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ijun/Desktop/VitD/PLOS ONE/PONE-D-20-34600-R1/"/>
    </mc:Choice>
  </mc:AlternateContent>
  <xr:revisionPtr revIDLastSave="0" documentId="8_{B030B7F0-BCCC-354A-A78D-EB42B6915404}" xr6:coauthVersionLast="46" xr6:coauthVersionMax="46" xr10:uidLastSave="{00000000-0000-0000-0000-000000000000}"/>
  <bookViews>
    <workbookView xWindow="2380" yWindow="940" windowWidth="28800" windowHeight="16340" xr2:uid="{498D79EF-9331-48FD-8D20-F5B95DB09014}"/>
  </bookViews>
  <sheets>
    <sheet name="Profile of subject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7" i="1" l="1"/>
  <c r="R15" i="1"/>
  <c r="R14" i="1"/>
  <c r="R13" i="1"/>
  <c r="R11" i="1"/>
  <c r="S43" i="1"/>
  <c r="S42" i="1"/>
  <c r="S39" i="1" l="1"/>
  <c r="R38" i="1"/>
  <c r="S35" i="1"/>
  <c r="R34" i="1"/>
  <c r="S33" i="1"/>
  <c r="R31" i="1"/>
  <c r="S30" i="1"/>
  <c r="R29" i="1"/>
  <c r="S28" i="1"/>
  <c r="S27" i="1"/>
  <c r="O28" i="1" l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27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5" i="1"/>
  <c r="O4" i="1"/>
  <c r="AR16" i="1" l="1"/>
  <c r="U12" i="1" l="1"/>
  <c r="AP12" i="1"/>
  <c r="AQ12" i="1"/>
  <c r="AR12" i="1"/>
  <c r="U28" i="1" l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27" i="1"/>
  <c r="U5" i="1"/>
  <c r="U6" i="1"/>
  <c r="U7" i="1"/>
  <c r="U8" i="1"/>
  <c r="U9" i="1"/>
  <c r="U10" i="1"/>
  <c r="U11" i="1"/>
  <c r="U13" i="1"/>
  <c r="U14" i="1"/>
  <c r="U15" i="1"/>
  <c r="U16" i="1"/>
  <c r="U17" i="1"/>
  <c r="U18" i="1"/>
  <c r="U19" i="1"/>
  <c r="U20" i="1"/>
  <c r="U4" i="1"/>
  <c r="AR43" i="1" l="1"/>
  <c r="AR42" i="1"/>
  <c r="AR17" i="1"/>
  <c r="AR18" i="1"/>
  <c r="AR19" i="1"/>
  <c r="AR15" i="1"/>
  <c r="AR14" i="1"/>
  <c r="AP40" i="1" l="1"/>
  <c r="AQ40" i="1"/>
  <c r="AR40" i="1"/>
  <c r="AR39" i="1" l="1"/>
  <c r="AQ36" i="1"/>
  <c r="AP36" i="1"/>
  <c r="AQ35" i="1"/>
  <c r="AQ34" i="1"/>
  <c r="AR29" i="1"/>
  <c r="AR30" i="1"/>
  <c r="AR31" i="1"/>
  <c r="AR32" i="1"/>
  <c r="AR33" i="1"/>
  <c r="AR34" i="1"/>
  <c r="AR35" i="1"/>
  <c r="AR36" i="1"/>
  <c r="AR37" i="1"/>
  <c r="AR38" i="1"/>
  <c r="AR41" i="1"/>
  <c r="AR28" i="1"/>
  <c r="AR27" i="1"/>
  <c r="AR20" i="1" l="1"/>
  <c r="AQ20" i="1"/>
  <c r="AP20" i="1"/>
  <c r="AQ43" i="1"/>
  <c r="AP43" i="1"/>
  <c r="AQ19" i="1"/>
  <c r="AP19" i="1"/>
  <c r="AQ18" i="1"/>
  <c r="AP18" i="1"/>
  <c r="AQ17" i="1"/>
  <c r="AP17" i="1"/>
  <c r="AQ37" i="1"/>
  <c r="AQ38" i="1"/>
  <c r="AQ39" i="1"/>
  <c r="AQ41" i="1"/>
  <c r="AQ42" i="1"/>
  <c r="AP35" i="1"/>
  <c r="AP37" i="1"/>
  <c r="AP38" i="1"/>
  <c r="AP39" i="1"/>
  <c r="AP41" i="1"/>
  <c r="AP42" i="1"/>
  <c r="AQ16" i="1"/>
  <c r="AP16" i="1"/>
  <c r="AQ15" i="1"/>
  <c r="AP15" i="1"/>
  <c r="AQ14" i="1"/>
  <c r="AP14" i="1"/>
  <c r="AR13" i="1"/>
  <c r="AQ13" i="1"/>
  <c r="AP13" i="1"/>
  <c r="AR11" i="1"/>
  <c r="AR10" i="1"/>
  <c r="AR9" i="1"/>
  <c r="AR8" i="1"/>
  <c r="AR7" i="1"/>
  <c r="AR6" i="1"/>
  <c r="AR5" i="1"/>
  <c r="AR4" i="1"/>
  <c r="AQ27" i="1" l="1"/>
  <c r="AP27" i="1"/>
  <c r="AQ33" i="1" l="1"/>
  <c r="AP33" i="1"/>
  <c r="AP34" i="1"/>
  <c r="AQ11" i="1"/>
  <c r="AP11" i="1"/>
  <c r="AQ10" i="1"/>
  <c r="AP10" i="1"/>
  <c r="AQ32" i="1"/>
  <c r="AP32" i="1"/>
  <c r="AQ31" i="1" l="1"/>
  <c r="AP31" i="1"/>
  <c r="AQ9" i="1"/>
  <c r="AP9" i="1"/>
  <c r="AQ30" i="1"/>
  <c r="AP30" i="1"/>
  <c r="AQ29" i="1"/>
  <c r="AP29" i="1"/>
  <c r="AQ8" i="1" l="1"/>
  <c r="AP8" i="1"/>
  <c r="AQ28" i="1"/>
  <c r="AP28" i="1"/>
  <c r="AQ7" i="1"/>
  <c r="AP7" i="1"/>
  <c r="AQ5" i="1"/>
  <c r="AQ6" i="1"/>
  <c r="AP5" i="1"/>
  <c r="AP6" i="1"/>
  <c r="AQ4" i="1"/>
  <c r="AP4" i="1"/>
</calcChain>
</file>

<file path=xl/sharedStrings.xml><?xml version="1.0" encoding="utf-8"?>
<sst xmlns="http://schemas.openxmlformats.org/spreadsheetml/2006/main" count="250" uniqueCount="64">
  <si>
    <t>Ca</t>
    <phoneticPr fontId="1"/>
  </si>
  <si>
    <t>IP</t>
    <phoneticPr fontId="1"/>
  </si>
  <si>
    <t>ALP</t>
    <phoneticPr fontId="1"/>
  </si>
  <si>
    <t>intact-PTH</t>
    <phoneticPr fontId="1"/>
  </si>
  <si>
    <t>F</t>
    <phoneticPr fontId="1"/>
  </si>
  <si>
    <t>なし</t>
    <phoneticPr fontId="1"/>
  </si>
  <si>
    <t>M</t>
    <phoneticPr fontId="1"/>
  </si>
  <si>
    <t>M</t>
    <phoneticPr fontId="1"/>
  </si>
  <si>
    <t>F</t>
    <phoneticPr fontId="1"/>
  </si>
  <si>
    <t>M</t>
    <phoneticPr fontId="1"/>
  </si>
  <si>
    <t>F</t>
    <phoneticPr fontId="1"/>
  </si>
  <si>
    <t>F</t>
    <phoneticPr fontId="1"/>
  </si>
  <si>
    <t>M</t>
    <phoneticPr fontId="1"/>
  </si>
  <si>
    <t>F</t>
    <phoneticPr fontId="1"/>
  </si>
  <si>
    <t>F</t>
    <phoneticPr fontId="1"/>
  </si>
  <si>
    <t>M</t>
    <phoneticPr fontId="1"/>
  </si>
  <si>
    <t>25(OH)D</t>
    <phoneticPr fontId="1"/>
  </si>
  <si>
    <t>Weight SDS</t>
    <phoneticPr fontId="1"/>
  </si>
  <si>
    <t>Height SDS</t>
    <phoneticPr fontId="1"/>
  </si>
  <si>
    <t>Before</t>
    <phoneticPr fontId="1"/>
  </si>
  <si>
    <t>(µg/kg/day)</t>
    <phoneticPr fontId="1"/>
  </si>
  <si>
    <t>BMI</t>
    <phoneticPr fontId="1"/>
  </si>
  <si>
    <t>IGF-1</t>
    <phoneticPr fontId="1"/>
  </si>
  <si>
    <t>IGF-1(SDS)</t>
    <phoneticPr fontId="1"/>
  </si>
  <si>
    <t>Target Height</t>
    <phoneticPr fontId="1"/>
  </si>
  <si>
    <t>0-6M</t>
    <phoneticPr fontId="1"/>
  </si>
  <si>
    <t>0-12M</t>
    <phoneticPr fontId="1"/>
  </si>
  <si>
    <t>Blood test data at the first visit</t>
  </si>
  <si>
    <t>Blood test data at the first visit</t>
    <phoneticPr fontId="1"/>
  </si>
  <si>
    <t>BL</t>
    <phoneticPr fontId="1"/>
  </si>
  <si>
    <t>Patient
 No.</t>
    <phoneticPr fontId="1"/>
  </si>
  <si>
    <t>(mg/dl)</t>
    <phoneticPr fontId="1"/>
  </si>
  <si>
    <t>(IU/L)</t>
    <phoneticPr fontId="1"/>
  </si>
  <si>
    <t>(ng/ml)</t>
    <phoneticPr fontId="1"/>
  </si>
  <si>
    <t>(pg/ml)</t>
    <phoneticPr fontId="1"/>
  </si>
  <si>
    <t>Intercondylar
distance</t>
    <phoneticPr fontId="1"/>
  </si>
  <si>
    <t>(cm)</t>
    <phoneticPr fontId="1"/>
  </si>
  <si>
    <t>Improvement of bawed leg
within 12 months</t>
    <phoneticPr fontId="1"/>
  </si>
  <si>
    <t>Yes</t>
    <phoneticPr fontId="1"/>
  </si>
  <si>
    <t>No</t>
    <phoneticPr fontId="1"/>
  </si>
  <si>
    <t>Rickets findings 
on radiographs</t>
    <phoneticPr fontId="1"/>
  </si>
  <si>
    <t>No</t>
    <phoneticPr fontId="1"/>
  </si>
  <si>
    <t>Age at diagnosis</t>
    <phoneticPr fontId="1"/>
  </si>
  <si>
    <t>Father's height</t>
    <phoneticPr fontId="1"/>
  </si>
  <si>
    <t>Mother's height</t>
    <phoneticPr fontId="1"/>
  </si>
  <si>
    <t>Male</t>
    <phoneticPr fontId="1"/>
  </si>
  <si>
    <t>Female</t>
    <phoneticPr fontId="1"/>
  </si>
  <si>
    <t>(µg/day)</t>
  </si>
  <si>
    <t>Starting dose of
Alfacalcidol</t>
    <phoneticPr fontId="1"/>
  </si>
  <si>
    <t>Sex</t>
    <phoneticPr fontId="1"/>
  </si>
  <si>
    <t>Non-BL</t>
    <phoneticPr fontId="1"/>
  </si>
  <si>
    <t>0 month</t>
    <phoneticPr fontId="1"/>
  </si>
  <si>
    <t>3 month</t>
    <phoneticPr fontId="1"/>
  </si>
  <si>
    <t>12 month</t>
    <phoneticPr fontId="1"/>
  </si>
  <si>
    <t>Height</t>
    <phoneticPr fontId="1"/>
  </si>
  <si>
    <t>Weight</t>
    <phoneticPr fontId="1"/>
  </si>
  <si>
    <t>(kg)</t>
    <phoneticPr fontId="1"/>
  </si>
  <si>
    <t>6 month</t>
    <phoneticPr fontId="1"/>
  </si>
  <si>
    <t>SDS of height growth velocity</t>
    <phoneticPr fontId="1"/>
  </si>
  <si>
    <t>0-3M</t>
    <phoneticPr fontId="1"/>
  </si>
  <si>
    <t>3-6M</t>
    <phoneticPr fontId="1"/>
  </si>
  <si>
    <t>6-12M</t>
    <phoneticPr fontId="1"/>
  </si>
  <si>
    <t>Height growth</t>
    <phoneticPr fontId="1"/>
  </si>
  <si>
    <t>(year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_);[Red]\(0.0\)"/>
    <numFmt numFmtId="177" formatCode="0.0_ "/>
    <numFmt numFmtId="178" formatCode="0_);[Red]\(0\)"/>
    <numFmt numFmtId="179" formatCode="0.00_ ;[Red]\-0.00\ "/>
    <numFmt numFmtId="180" formatCode="0.0_ ;[Red]\-0.0\ "/>
    <numFmt numFmtId="181" formatCode="0.0"/>
    <numFmt numFmtId="182" formatCode="0.000"/>
  </numFmts>
  <fonts count="5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0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2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176" fontId="0" fillId="0" borderId="1" xfId="0" applyNumberFormat="1" applyBorder="1" applyAlignment="1">
      <alignment horizontal="center" vertical="center"/>
    </xf>
    <xf numFmtId="176" fontId="0" fillId="0" borderId="0" xfId="0" applyNumberFormat="1">
      <alignment vertical="center"/>
    </xf>
    <xf numFmtId="177" fontId="0" fillId="0" borderId="1" xfId="0" applyNumberFormat="1" applyBorder="1" applyAlignment="1">
      <alignment horizontal="center" vertical="center"/>
    </xf>
    <xf numFmtId="177" fontId="0" fillId="0" borderId="0" xfId="0" applyNumberFormat="1">
      <alignment vertical="center"/>
    </xf>
    <xf numFmtId="178" fontId="0" fillId="0" borderId="1" xfId="0" applyNumberFormat="1" applyBorder="1" applyAlignment="1">
      <alignment horizontal="center" vertical="center"/>
    </xf>
    <xf numFmtId="178" fontId="0" fillId="0" borderId="0" xfId="0" applyNumberFormat="1">
      <alignment vertical="center"/>
    </xf>
    <xf numFmtId="178" fontId="0" fillId="0" borderId="0" xfId="0" applyNumberFormat="1" applyFill="1" applyBorder="1">
      <alignment vertical="center"/>
    </xf>
    <xf numFmtId="177" fontId="0" fillId="0" borderId="0" xfId="0" applyNumberFormat="1" applyBorder="1">
      <alignment vertical="center"/>
    </xf>
    <xf numFmtId="177" fontId="0" fillId="0" borderId="0" xfId="0" applyNumberFormat="1" applyFill="1" applyBorder="1">
      <alignment vertical="center"/>
    </xf>
    <xf numFmtId="177" fontId="0" fillId="0" borderId="0" xfId="0" applyNumberFormat="1" applyFill="1">
      <alignment vertical="center"/>
    </xf>
    <xf numFmtId="178" fontId="0" fillId="0" borderId="0" xfId="0" applyNumberFormat="1" applyFill="1">
      <alignment vertical="center"/>
    </xf>
    <xf numFmtId="0" fontId="0" fillId="0" borderId="0" xfId="0" applyFill="1" applyAlignment="1">
      <alignment horizontal="right" vertical="center"/>
    </xf>
    <xf numFmtId="0" fontId="0" fillId="0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4" fontId="0" fillId="0" borderId="2" xfId="0" applyNumberFormat="1" applyBorder="1">
      <alignment vertical="center"/>
    </xf>
    <xf numFmtId="177" fontId="0" fillId="0" borderId="2" xfId="0" applyNumberFormat="1" applyBorder="1">
      <alignment vertical="center"/>
    </xf>
    <xf numFmtId="178" fontId="0" fillId="0" borderId="2" xfId="0" applyNumberFormat="1" applyBorder="1">
      <alignment vertical="center"/>
    </xf>
    <xf numFmtId="0" fontId="0" fillId="0" borderId="2" xfId="0" applyBorder="1">
      <alignment vertical="center"/>
    </xf>
    <xf numFmtId="176" fontId="0" fillId="0" borderId="2" xfId="0" applyNumberFormat="1" applyBorder="1">
      <alignment vertical="center"/>
    </xf>
    <xf numFmtId="179" fontId="0" fillId="0" borderId="1" xfId="0" applyNumberFormat="1" applyBorder="1" applyAlignment="1">
      <alignment horizontal="center" vertical="center"/>
    </xf>
    <xf numFmtId="179" fontId="0" fillId="0" borderId="0" xfId="0" applyNumberFormat="1">
      <alignment vertical="center"/>
    </xf>
    <xf numFmtId="179" fontId="0" fillId="0" borderId="2" xfId="0" applyNumberFormat="1" applyBorder="1">
      <alignment vertical="center"/>
    </xf>
    <xf numFmtId="0" fontId="0" fillId="0" borderId="0" xfId="0" applyFill="1">
      <alignment vertical="center"/>
    </xf>
    <xf numFmtId="14" fontId="0" fillId="0" borderId="0" xfId="0" applyNumberFormat="1" applyFill="1">
      <alignment vertical="center"/>
    </xf>
    <xf numFmtId="176" fontId="0" fillId="0" borderId="0" xfId="0" applyNumberFormat="1" applyFill="1">
      <alignment vertical="center"/>
    </xf>
    <xf numFmtId="179" fontId="0" fillId="0" borderId="0" xfId="0" applyNumberFormat="1" applyFill="1">
      <alignment vertical="center"/>
    </xf>
    <xf numFmtId="0" fontId="0" fillId="0" borderId="0" xfId="0" applyAlignment="1">
      <alignment horizontal="center" vertical="center"/>
    </xf>
    <xf numFmtId="180" fontId="0" fillId="0" borderId="0" xfId="0" applyNumberForma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7" fontId="2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177" fontId="2" fillId="0" borderId="0" xfId="0" applyNumberFormat="1" applyFont="1" applyBorder="1">
      <alignment vertical="center"/>
    </xf>
    <xf numFmtId="0" fontId="2" fillId="0" borderId="0" xfId="0" applyFont="1" applyAlignment="1">
      <alignment horizontal="right" vertical="center"/>
    </xf>
    <xf numFmtId="176" fontId="2" fillId="0" borderId="0" xfId="0" applyNumberFormat="1" applyFont="1">
      <alignment vertical="center"/>
    </xf>
    <xf numFmtId="179" fontId="2" fillId="0" borderId="0" xfId="0" applyNumberFormat="1" applyFont="1">
      <alignment vertical="center"/>
    </xf>
    <xf numFmtId="180" fontId="2" fillId="0" borderId="0" xfId="0" applyNumberFormat="1" applyFont="1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177" fontId="2" fillId="0" borderId="0" xfId="0" applyNumberFormat="1" applyFont="1" applyFill="1">
      <alignment vertical="center"/>
    </xf>
    <xf numFmtId="178" fontId="2" fillId="0" borderId="0" xfId="0" applyNumberFormat="1" applyFont="1" applyFill="1">
      <alignment vertical="center"/>
    </xf>
    <xf numFmtId="177" fontId="2" fillId="0" borderId="0" xfId="0" applyNumberFormat="1" applyFont="1" applyFill="1" applyBorder="1">
      <alignment vertical="center"/>
    </xf>
    <xf numFmtId="0" fontId="2" fillId="0" borderId="0" xfId="0" applyFont="1" applyFill="1" applyAlignment="1">
      <alignment horizontal="right" vertical="center"/>
    </xf>
    <xf numFmtId="176" fontId="2" fillId="0" borderId="0" xfId="0" applyNumberFormat="1" applyFont="1" applyFill="1">
      <alignment vertical="center"/>
    </xf>
    <xf numFmtId="179" fontId="2" fillId="0" borderId="0" xfId="0" applyNumberFormat="1" applyFont="1" applyFill="1">
      <alignment vertical="center"/>
    </xf>
    <xf numFmtId="180" fontId="2" fillId="0" borderId="0" xfId="0" applyNumberFormat="1" applyFont="1" applyFill="1">
      <alignment vertical="center"/>
    </xf>
    <xf numFmtId="176" fontId="2" fillId="0" borderId="0" xfId="0" applyNumberFormat="1" applyFont="1" applyFill="1" applyAlignment="1">
      <alignment horizontal="right" vertical="center"/>
    </xf>
    <xf numFmtId="179" fontId="2" fillId="0" borderId="0" xfId="0" applyNumberFormat="1" applyFont="1" applyFill="1" applyAlignment="1">
      <alignment horizontal="right" vertical="center"/>
    </xf>
    <xf numFmtId="2" fontId="0" fillId="0" borderId="0" xfId="0" applyNumberFormat="1">
      <alignment vertical="center"/>
    </xf>
    <xf numFmtId="179" fontId="0" fillId="0" borderId="1" xfId="0" applyNumberFormat="1" applyFill="1" applyBorder="1" applyAlignment="1">
      <alignment horizontal="center" vertical="center"/>
    </xf>
    <xf numFmtId="182" fontId="0" fillId="0" borderId="0" xfId="0" applyNumberFormat="1">
      <alignment vertical="center"/>
    </xf>
    <xf numFmtId="182" fontId="2" fillId="0" borderId="0" xfId="0" applyNumberFormat="1" applyFont="1">
      <alignment vertical="center"/>
    </xf>
    <xf numFmtId="182" fontId="0" fillId="0" borderId="0" xfId="0" applyNumberFormat="1" applyFill="1">
      <alignment vertical="center"/>
    </xf>
    <xf numFmtId="179" fontId="2" fillId="0" borderId="0" xfId="0" applyNumberFormat="1" applyFont="1" applyFill="1" applyBorder="1">
      <alignment vertical="center"/>
    </xf>
    <xf numFmtId="2" fontId="2" fillId="0" borderId="0" xfId="0" applyNumberFormat="1" applyFont="1">
      <alignment vertical="center"/>
    </xf>
    <xf numFmtId="179" fontId="2" fillId="0" borderId="0" xfId="0" applyNumberFormat="1" applyFont="1" applyBorder="1">
      <alignment vertical="center"/>
    </xf>
    <xf numFmtId="0" fontId="2" fillId="0" borderId="0" xfId="0" applyFont="1" applyFill="1" applyBorder="1">
      <alignment vertical="center"/>
    </xf>
    <xf numFmtId="178" fontId="2" fillId="0" borderId="0" xfId="0" applyNumberFormat="1" applyFont="1" applyFill="1" applyBorder="1">
      <alignment vertical="center"/>
    </xf>
    <xf numFmtId="0" fontId="2" fillId="0" borderId="0" xfId="0" applyFont="1" applyFill="1" applyBorder="1" applyAlignment="1">
      <alignment horizontal="right" vertical="center"/>
    </xf>
    <xf numFmtId="2" fontId="2" fillId="0" borderId="0" xfId="0" applyNumberFormat="1" applyFont="1" applyBorder="1">
      <alignment vertical="center"/>
    </xf>
    <xf numFmtId="182" fontId="0" fillId="0" borderId="0" xfId="0" applyNumberFormat="1" applyFill="1" applyBorder="1">
      <alignment vertical="center"/>
    </xf>
    <xf numFmtId="176" fontId="2" fillId="0" borderId="0" xfId="0" applyNumberFormat="1" applyFont="1" applyFill="1" applyBorder="1" applyAlignment="1">
      <alignment horizontal="right" vertical="center"/>
    </xf>
    <xf numFmtId="176" fontId="2" fillId="0" borderId="0" xfId="0" applyNumberFormat="1" applyFont="1" applyFill="1" applyBorder="1">
      <alignment vertical="center"/>
    </xf>
    <xf numFmtId="180" fontId="2" fillId="0" borderId="0" xfId="0" applyNumberFormat="1" applyFont="1" applyFill="1" applyBorder="1">
      <alignment vertical="center"/>
    </xf>
    <xf numFmtId="0" fontId="2" fillId="0" borderId="0" xfId="0" applyFont="1" applyBorder="1">
      <alignment vertical="center"/>
    </xf>
    <xf numFmtId="182" fontId="2" fillId="0" borderId="0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180" fontId="2" fillId="0" borderId="0" xfId="0" applyNumberFormat="1" applyFont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81" fontId="0" fillId="0" borderId="0" xfId="0" applyNumberFormat="1">
      <alignment vertical="center"/>
    </xf>
    <xf numFmtId="181" fontId="2" fillId="0" borderId="0" xfId="0" applyNumberFormat="1" applyFont="1">
      <alignment vertical="center"/>
    </xf>
    <xf numFmtId="181" fontId="2" fillId="0" borderId="0" xfId="0" applyNumberFormat="1" applyFont="1" applyBorder="1">
      <alignment vertical="center"/>
    </xf>
    <xf numFmtId="181" fontId="0" fillId="0" borderId="0" xfId="0" applyNumberFormat="1" applyFill="1">
      <alignment vertical="center"/>
    </xf>
    <xf numFmtId="181" fontId="0" fillId="0" borderId="2" xfId="0" applyNumberFormat="1" applyBorder="1">
      <alignment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81" fontId="0" fillId="0" borderId="0" xfId="0" applyNumberFormat="1" applyAlignment="1">
      <alignment horizontal="right" vertical="center"/>
    </xf>
    <xf numFmtId="181" fontId="2" fillId="0" borderId="0" xfId="0" applyNumberFormat="1" applyFont="1" applyAlignment="1">
      <alignment horizontal="right" vertical="center"/>
    </xf>
    <xf numFmtId="181" fontId="2" fillId="0" borderId="0" xfId="0" applyNumberFormat="1" applyFont="1" applyFill="1" applyAlignment="1">
      <alignment horizontal="right" vertical="center"/>
    </xf>
    <xf numFmtId="181" fontId="2" fillId="0" borderId="0" xfId="0" applyNumberFormat="1" applyFont="1" applyFill="1" applyBorder="1" applyAlignment="1">
      <alignment horizontal="right" vertical="center"/>
    </xf>
    <xf numFmtId="181" fontId="2" fillId="0" borderId="0" xfId="0" applyNumberFormat="1" applyFont="1" applyAlignment="1">
      <alignment horizontal="center" vertical="center"/>
    </xf>
    <xf numFmtId="181" fontId="2" fillId="0" borderId="0" xfId="0" applyNumberFormat="1" applyFont="1" applyFill="1" applyAlignment="1">
      <alignment horizontal="center" vertical="center"/>
    </xf>
    <xf numFmtId="181" fontId="2" fillId="0" borderId="0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right" vertical="center"/>
    </xf>
    <xf numFmtId="177" fontId="0" fillId="0" borderId="0" xfId="0" applyNumberFormat="1" applyAlignment="1">
      <alignment horizontal="right" vertical="center"/>
    </xf>
    <xf numFmtId="178" fontId="0" fillId="0" borderId="0" xfId="0" applyNumberFormat="1" applyAlignment="1">
      <alignment horizontal="right" vertical="center"/>
    </xf>
    <xf numFmtId="177" fontId="0" fillId="0" borderId="0" xfId="0" applyNumberForma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0" fontId="3" fillId="0" borderId="0" xfId="0" applyFont="1" applyBorder="1" applyAlignment="1">
      <alignment horizontal="right" vertical="center" wrapText="1"/>
    </xf>
    <xf numFmtId="176" fontId="0" fillId="0" borderId="0" xfId="0" applyNumberFormat="1" applyFill="1" applyAlignment="1">
      <alignment horizontal="center" vertical="center"/>
    </xf>
    <xf numFmtId="176" fontId="0" fillId="0" borderId="2" xfId="0" applyNumberFormat="1" applyFill="1" applyBorder="1">
      <alignment vertical="center"/>
    </xf>
    <xf numFmtId="179" fontId="0" fillId="0" borderId="2" xfId="0" applyNumberFormat="1" applyFill="1" applyBorder="1">
      <alignment vertical="center"/>
    </xf>
    <xf numFmtId="176" fontId="0" fillId="0" borderId="1" xfId="0" applyNumberFormat="1" applyFill="1" applyBorder="1" applyAlignment="1">
      <alignment horizontal="center" vertical="center"/>
    </xf>
    <xf numFmtId="179" fontId="0" fillId="0" borderId="0" xfId="0" applyNumberFormat="1" applyFill="1" applyAlignment="1">
      <alignment horizontal="center" vertical="center"/>
    </xf>
    <xf numFmtId="0" fontId="0" fillId="0" borderId="2" xfId="0" applyFill="1" applyBorder="1">
      <alignment vertical="center"/>
    </xf>
    <xf numFmtId="176" fontId="0" fillId="0" borderId="0" xfId="0" applyNumberFormat="1" applyAlignment="1">
      <alignment horizontal="right" vertical="center"/>
    </xf>
    <xf numFmtId="176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81" fontId="0" fillId="0" borderId="3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79" fontId="0" fillId="0" borderId="0" xfId="0" applyNumberFormat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99FF"/>
      <color rgb="FF66FF33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B3F53-E31D-4D8B-988A-B14C1F37CD05}">
  <dimension ref="A1:AX45"/>
  <sheetViews>
    <sheetView tabSelected="1" topLeftCell="F11" zoomScale="80" zoomScaleNormal="80" workbookViewId="0">
      <selection activeCell="O48" sqref="O48"/>
    </sheetView>
  </sheetViews>
  <sheetFormatPr baseColWidth="10" defaultColWidth="8.83203125" defaultRowHeight="18"/>
  <cols>
    <col min="3" max="3" width="8.83203125" style="1"/>
    <col min="4" max="5" width="10.33203125" style="8" customWidth="1"/>
    <col min="6" max="6" width="10.33203125" style="10" customWidth="1"/>
    <col min="7" max="7" width="10.33203125" style="12" customWidth="1"/>
    <col min="8" max="10" width="10.33203125" style="2" customWidth="1"/>
    <col min="11" max="11" width="13.5" style="1" customWidth="1"/>
    <col min="12" max="12" width="25.1640625" customWidth="1"/>
    <col min="13" max="13" width="19.6640625" customWidth="1"/>
    <col min="14" max="14" width="11.1640625" customWidth="1"/>
    <col min="15" max="17" width="10.1640625" customWidth="1"/>
    <col min="18" max="18" width="9.6640625" customWidth="1"/>
    <col min="19" max="19" width="12.1640625" customWidth="1"/>
    <col min="20" max="20" width="10.6640625" customWidth="1"/>
    <col min="21" max="21" width="10.83203125" customWidth="1"/>
    <col min="22" max="22" width="8.6640625" style="6" customWidth="1"/>
    <col min="23" max="23" width="12.83203125" style="27" bestFit="1" customWidth="1"/>
    <col min="24" max="24" width="8.83203125" style="6" customWidth="1"/>
    <col min="25" max="25" width="13" style="27" bestFit="1" customWidth="1"/>
    <col min="26" max="26" width="8.83203125" style="6" bestFit="1" customWidth="1"/>
    <col min="27" max="27" width="12.83203125" style="27" bestFit="1" customWidth="1"/>
    <col min="28" max="28" width="8.83203125" style="6"/>
    <col min="29" max="29" width="13" style="27" bestFit="1" customWidth="1"/>
    <col min="30" max="30" width="8.83203125" style="6"/>
    <col min="31" max="31" width="12.83203125" style="27" bestFit="1" customWidth="1"/>
    <col min="32" max="32" width="8.83203125" style="6"/>
    <col min="33" max="33" width="13" style="27" bestFit="1" customWidth="1"/>
    <col min="34" max="34" width="8.83203125" style="6"/>
    <col min="35" max="35" width="12.83203125" style="27" bestFit="1" customWidth="1"/>
    <col min="36" max="36" width="8.83203125" style="27"/>
    <col min="37" max="37" width="13" style="27" bestFit="1" customWidth="1"/>
    <col min="38" max="38" width="8.83203125" style="27"/>
    <col min="39" max="39" width="12.83203125" style="27" bestFit="1" customWidth="1"/>
    <col min="40" max="40" width="8.83203125" style="6"/>
    <col min="41" max="41" width="13" style="6" bestFit="1" customWidth="1"/>
    <col min="42" max="42" width="8.83203125" style="6"/>
    <col min="43" max="47" width="8.83203125" style="27"/>
    <col min="48" max="48" width="9.1640625" style="27" bestFit="1" customWidth="1"/>
  </cols>
  <sheetData>
    <row r="1" spans="1:50" s="24" customFormat="1" ht="19" thickBot="1">
      <c r="C1" s="20"/>
      <c r="D1" s="22"/>
      <c r="E1" s="22"/>
      <c r="F1" s="23"/>
      <c r="G1" s="22"/>
      <c r="H1" s="95"/>
      <c r="I1" s="95"/>
      <c r="J1" s="95"/>
      <c r="K1" s="20"/>
      <c r="V1" s="25"/>
      <c r="W1" s="28"/>
      <c r="X1" s="25"/>
      <c r="Y1" s="28"/>
      <c r="Z1" s="25"/>
      <c r="AA1" s="28"/>
      <c r="AB1" s="25"/>
      <c r="AC1" s="28"/>
      <c r="AD1" s="25"/>
      <c r="AE1" s="28"/>
      <c r="AF1" s="25"/>
      <c r="AG1" s="28"/>
      <c r="AH1" s="25"/>
      <c r="AI1" s="28"/>
      <c r="AJ1" s="28"/>
      <c r="AK1" s="28"/>
      <c r="AL1" s="28"/>
      <c r="AM1" s="28"/>
      <c r="AN1" s="25"/>
      <c r="AO1" s="25"/>
      <c r="AP1" s="25"/>
      <c r="AQ1" s="28"/>
      <c r="AR1" s="28"/>
      <c r="AS1" s="28"/>
      <c r="AT1" s="28"/>
      <c r="AU1" s="28"/>
      <c r="AV1" s="28"/>
    </row>
    <row r="2" spans="1:50" ht="18" customHeight="1">
      <c r="A2" s="118" t="s">
        <v>29</v>
      </c>
      <c r="B2" s="120" t="s">
        <v>30</v>
      </c>
      <c r="C2" s="110" t="s">
        <v>49</v>
      </c>
      <c r="D2" s="110" t="s">
        <v>28</v>
      </c>
      <c r="E2" s="110"/>
      <c r="F2" s="110"/>
      <c r="G2" s="110"/>
      <c r="H2" s="110"/>
      <c r="I2" s="92"/>
      <c r="J2" s="92"/>
      <c r="K2" s="112" t="s">
        <v>35</v>
      </c>
      <c r="L2" s="114" t="s">
        <v>37</v>
      </c>
      <c r="M2" s="112" t="s">
        <v>40</v>
      </c>
      <c r="N2" s="112" t="s">
        <v>42</v>
      </c>
      <c r="O2" s="112" t="s">
        <v>21</v>
      </c>
      <c r="P2" s="112" t="s">
        <v>43</v>
      </c>
      <c r="Q2" s="112" t="s">
        <v>44</v>
      </c>
      <c r="R2" s="112" t="s">
        <v>24</v>
      </c>
      <c r="S2" s="112"/>
      <c r="T2" s="121" t="s">
        <v>48</v>
      </c>
      <c r="U2" s="121"/>
      <c r="V2" s="109" t="s">
        <v>19</v>
      </c>
      <c r="W2" s="109"/>
      <c r="X2" s="109"/>
      <c r="Y2" s="109"/>
      <c r="Z2" s="109" t="s">
        <v>51</v>
      </c>
      <c r="AA2" s="109"/>
      <c r="AB2" s="109"/>
      <c r="AC2" s="109"/>
      <c r="AD2" s="109" t="s">
        <v>52</v>
      </c>
      <c r="AE2" s="109"/>
      <c r="AF2" s="109"/>
      <c r="AG2" s="109"/>
      <c r="AH2" s="109" t="s">
        <v>57</v>
      </c>
      <c r="AI2" s="109"/>
      <c r="AJ2" s="109"/>
      <c r="AK2" s="109"/>
      <c r="AL2" s="109" t="s">
        <v>53</v>
      </c>
      <c r="AM2" s="109"/>
      <c r="AN2" s="109"/>
      <c r="AO2" s="109"/>
      <c r="AP2" s="109" t="s">
        <v>62</v>
      </c>
      <c r="AQ2" s="109"/>
      <c r="AR2" s="109"/>
      <c r="AS2" s="116" t="s">
        <v>58</v>
      </c>
      <c r="AT2" s="116"/>
      <c r="AU2" s="116"/>
      <c r="AV2" s="116"/>
      <c r="AW2" s="116"/>
      <c r="AX2" s="116"/>
    </row>
    <row r="3" spans="1:50" s="4" customFormat="1" ht="20" thickBot="1">
      <c r="A3" s="119"/>
      <c r="B3" s="113"/>
      <c r="C3" s="113"/>
      <c r="D3" s="7" t="s">
        <v>0</v>
      </c>
      <c r="E3" s="7" t="s">
        <v>1</v>
      </c>
      <c r="F3" s="9" t="s">
        <v>2</v>
      </c>
      <c r="G3" s="7" t="s">
        <v>16</v>
      </c>
      <c r="H3" s="3" t="s">
        <v>3</v>
      </c>
      <c r="I3" s="93"/>
      <c r="J3" s="93"/>
      <c r="K3" s="113"/>
      <c r="L3" s="113"/>
      <c r="M3" s="113"/>
      <c r="N3" s="115"/>
      <c r="O3" s="115"/>
      <c r="P3" s="115"/>
      <c r="Q3" s="115"/>
      <c r="R3" s="82" t="s">
        <v>45</v>
      </c>
      <c r="S3" s="82" t="s">
        <v>46</v>
      </c>
      <c r="T3" s="122"/>
      <c r="U3" s="122"/>
      <c r="V3" s="5" t="s">
        <v>54</v>
      </c>
      <c r="W3" s="26" t="s">
        <v>18</v>
      </c>
      <c r="X3" s="5" t="s">
        <v>55</v>
      </c>
      <c r="Y3" s="26" t="s">
        <v>17</v>
      </c>
      <c r="Z3" s="5" t="s">
        <v>54</v>
      </c>
      <c r="AA3" s="26" t="s">
        <v>18</v>
      </c>
      <c r="AB3" s="5" t="s">
        <v>55</v>
      </c>
      <c r="AC3" s="26" t="s">
        <v>17</v>
      </c>
      <c r="AD3" s="5" t="s">
        <v>54</v>
      </c>
      <c r="AE3" s="26" t="s">
        <v>18</v>
      </c>
      <c r="AF3" s="5" t="s">
        <v>55</v>
      </c>
      <c r="AG3" s="26" t="s">
        <v>17</v>
      </c>
      <c r="AH3" s="5" t="s">
        <v>54</v>
      </c>
      <c r="AI3" s="26" t="s">
        <v>18</v>
      </c>
      <c r="AJ3" s="5" t="s">
        <v>55</v>
      </c>
      <c r="AK3" s="26" t="s">
        <v>17</v>
      </c>
      <c r="AL3" s="5" t="s">
        <v>54</v>
      </c>
      <c r="AM3" s="26" t="s">
        <v>18</v>
      </c>
      <c r="AN3" s="5" t="s">
        <v>55</v>
      </c>
      <c r="AO3" s="26" t="s">
        <v>17</v>
      </c>
      <c r="AP3" s="5" t="s">
        <v>59</v>
      </c>
      <c r="AQ3" s="5" t="s">
        <v>25</v>
      </c>
      <c r="AR3" s="5" t="s">
        <v>26</v>
      </c>
      <c r="AS3" s="26" t="s">
        <v>19</v>
      </c>
      <c r="AT3" s="5" t="s">
        <v>59</v>
      </c>
      <c r="AU3" s="5" t="s">
        <v>25</v>
      </c>
      <c r="AV3" s="5" t="s">
        <v>26</v>
      </c>
      <c r="AW3" s="56" t="s">
        <v>60</v>
      </c>
      <c r="AX3" s="56" t="s">
        <v>61</v>
      </c>
    </row>
    <row r="4" spans="1:50" ht="19" thickTop="1">
      <c r="B4">
        <v>1</v>
      </c>
      <c r="C4" s="2" t="s">
        <v>4</v>
      </c>
      <c r="D4" s="8">
        <v>10.199999999999999</v>
      </c>
      <c r="E4" s="8">
        <v>4.8</v>
      </c>
      <c r="F4" s="10">
        <v>2211</v>
      </c>
      <c r="G4" s="12">
        <v>18</v>
      </c>
      <c r="H4" s="2" t="s">
        <v>5</v>
      </c>
      <c r="K4" s="84">
        <v>4</v>
      </c>
      <c r="L4" s="83" t="s">
        <v>38</v>
      </c>
      <c r="M4" s="94" t="s">
        <v>38</v>
      </c>
      <c r="N4" s="35">
        <v>3</v>
      </c>
      <c r="O4" s="55">
        <f>AB4/(Z4*Z4)*10000</f>
        <v>15.982585374975427</v>
      </c>
      <c r="P4" s="77"/>
      <c r="Q4" s="77"/>
      <c r="R4" s="77"/>
      <c r="S4" s="77"/>
      <c r="T4">
        <v>1</v>
      </c>
      <c r="U4" s="57">
        <f t="shared" ref="U4:U20" si="0">T4/AB4</f>
        <v>0.1</v>
      </c>
      <c r="V4" s="6">
        <v>71.5</v>
      </c>
      <c r="W4" s="27">
        <v>-0.32</v>
      </c>
      <c r="X4" s="6">
        <v>8.1</v>
      </c>
      <c r="Y4" s="27">
        <v>-0.51</v>
      </c>
      <c r="Z4" s="31">
        <v>79.099999999999994</v>
      </c>
      <c r="AA4" s="32">
        <v>-2.94</v>
      </c>
      <c r="AB4" s="31">
        <v>10</v>
      </c>
      <c r="AC4" s="32">
        <v>-1.84</v>
      </c>
      <c r="AD4" s="6">
        <v>82</v>
      </c>
      <c r="AE4" s="27">
        <v>-2.54</v>
      </c>
      <c r="AF4" s="6">
        <v>11.35</v>
      </c>
      <c r="AG4" s="27">
        <v>-0.92</v>
      </c>
      <c r="AH4" s="6">
        <v>86.5</v>
      </c>
      <c r="AI4" s="27">
        <v>-1.7</v>
      </c>
      <c r="AJ4" s="6">
        <v>12.75</v>
      </c>
      <c r="AK4" s="27">
        <v>-0.19</v>
      </c>
      <c r="AL4" s="34">
        <v>92.5</v>
      </c>
      <c r="AM4" s="27">
        <v>-0.95</v>
      </c>
      <c r="AN4" s="34">
        <v>13.49</v>
      </c>
      <c r="AO4" s="27">
        <v>-0.32</v>
      </c>
      <c r="AP4" s="31">
        <f>AD4-Z4</f>
        <v>2.9000000000000057</v>
      </c>
      <c r="AQ4" s="31">
        <f>AH4-Z4</f>
        <v>7.4000000000000057</v>
      </c>
      <c r="AR4" s="31">
        <f t="shared" ref="AR4:AR19" si="1">AL4-Z4</f>
        <v>13.400000000000006</v>
      </c>
      <c r="AS4" s="32">
        <v>-5.0599999999999996</v>
      </c>
      <c r="AT4" s="32">
        <v>6.14</v>
      </c>
      <c r="AU4" s="32">
        <v>9.58</v>
      </c>
      <c r="AV4" s="32">
        <v>8.07</v>
      </c>
      <c r="AW4" s="32">
        <v>11.92</v>
      </c>
      <c r="AX4" s="32">
        <v>6.44</v>
      </c>
    </row>
    <row r="5" spans="1:50" s="35" customFormat="1">
      <c r="B5" s="35">
        <v>2</v>
      </c>
      <c r="C5" s="40" t="s">
        <v>6</v>
      </c>
      <c r="D5" s="37">
        <v>9.6999999999999993</v>
      </c>
      <c r="E5" s="37">
        <v>5</v>
      </c>
      <c r="F5" s="38">
        <v>1335</v>
      </c>
      <c r="G5" s="39">
        <v>13</v>
      </c>
      <c r="H5" s="40">
        <v>47</v>
      </c>
      <c r="I5" s="40"/>
      <c r="J5" s="40"/>
      <c r="K5" s="85">
        <v>4</v>
      </c>
      <c r="L5" s="94" t="s">
        <v>38</v>
      </c>
      <c r="M5" s="94" t="s">
        <v>38</v>
      </c>
      <c r="N5" s="35">
        <v>1</v>
      </c>
      <c r="O5" s="61">
        <f>AB5/(Z5*Z5)*10000</f>
        <v>18.546513255507968</v>
      </c>
      <c r="P5" s="78"/>
      <c r="Q5" s="78"/>
      <c r="R5" s="78"/>
      <c r="S5" s="78"/>
      <c r="T5" s="35">
        <v>1</v>
      </c>
      <c r="U5" s="57">
        <f t="shared" si="0"/>
        <v>9.4339622641509441E-2</v>
      </c>
      <c r="V5" s="50">
        <v>71.2</v>
      </c>
      <c r="W5" s="51">
        <v>-1.46</v>
      </c>
      <c r="X5" s="50">
        <v>9.6199999999999992</v>
      </c>
      <c r="Y5" s="51">
        <v>0.23</v>
      </c>
      <c r="Z5" s="50">
        <v>75.599999999999994</v>
      </c>
      <c r="AA5" s="51">
        <v>-1.1599999999999999</v>
      </c>
      <c r="AB5" s="50">
        <v>10.6</v>
      </c>
      <c r="AC5" s="51">
        <v>0.49</v>
      </c>
      <c r="AD5" s="41">
        <v>78.599999999999994</v>
      </c>
      <c r="AE5" s="42">
        <v>-0.99</v>
      </c>
      <c r="AF5" s="41">
        <v>12.05</v>
      </c>
      <c r="AG5" s="42">
        <v>1.27</v>
      </c>
      <c r="AH5" s="41">
        <v>81.5</v>
      </c>
      <c r="AI5" s="42">
        <v>-1.07</v>
      </c>
      <c r="AJ5" s="41">
        <v>12.9</v>
      </c>
      <c r="AK5" s="42">
        <v>1.24</v>
      </c>
      <c r="AL5" s="43">
        <v>87</v>
      </c>
      <c r="AM5" s="42">
        <v>-0.61</v>
      </c>
      <c r="AN5" s="43">
        <v>13.4</v>
      </c>
      <c r="AO5" s="42">
        <v>0.74</v>
      </c>
      <c r="AP5" s="50">
        <f t="shared" ref="AP5:AP6" si="2">AD5-Z5</f>
        <v>3</v>
      </c>
      <c r="AQ5" s="50">
        <f t="shared" ref="AQ5:AQ6" si="3">AH5-Z5</f>
        <v>5.9000000000000057</v>
      </c>
      <c r="AR5" s="50">
        <f t="shared" si="1"/>
        <v>11.400000000000006</v>
      </c>
      <c r="AS5" s="54">
        <v>-1.27</v>
      </c>
      <c r="AT5" s="51">
        <v>0.5</v>
      </c>
      <c r="AU5" s="51">
        <v>-0.22</v>
      </c>
      <c r="AV5" s="51">
        <v>1.26</v>
      </c>
      <c r="AW5" s="51">
        <v>-0.02</v>
      </c>
      <c r="AX5" s="51">
        <v>2.9</v>
      </c>
    </row>
    <row r="6" spans="1:50">
      <c r="B6">
        <v>3</v>
      </c>
      <c r="C6" s="2" t="s">
        <v>6</v>
      </c>
      <c r="D6" s="8">
        <v>10.1</v>
      </c>
      <c r="E6" s="8">
        <v>5.2</v>
      </c>
      <c r="F6" s="11">
        <v>937</v>
      </c>
      <c r="G6" s="12">
        <v>6</v>
      </c>
      <c r="H6" s="2">
        <v>88</v>
      </c>
      <c r="K6" s="84">
        <v>4.5</v>
      </c>
      <c r="L6" s="94" t="s">
        <v>38</v>
      </c>
      <c r="M6" s="94" t="s">
        <v>38</v>
      </c>
      <c r="N6" s="35">
        <v>1</v>
      </c>
      <c r="O6" s="61">
        <f t="shared" ref="O6:O20" si="4">AB6/(Z6*Z6)*10000</f>
        <v>16.390117246135745</v>
      </c>
      <c r="P6" s="78"/>
      <c r="Q6" s="78"/>
      <c r="R6" s="78"/>
      <c r="S6" s="78"/>
      <c r="T6">
        <v>1</v>
      </c>
      <c r="U6" s="57">
        <f t="shared" si="0"/>
        <v>9.9009900990099015E-2</v>
      </c>
      <c r="V6" s="102"/>
      <c r="W6" s="32"/>
      <c r="X6" s="102"/>
      <c r="Y6" s="32"/>
      <c r="Z6" s="31">
        <v>78.5</v>
      </c>
      <c r="AA6" s="32">
        <v>-0.41</v>
      </c>
      <c r="AB6" s="31">
        <v>10.1</v>
      </c>
      <c r="AC6" s="32">
        <v>-0.15</v>
      </c>
      <c r="AD6" s="6">
        <v>83</v>
      </c>
      <c r="AE6" s="27">
        <v>-0.04</v>
      </c>
      <c r="AF6" s="6">
        <v>10.8</v>
      </c>
      <c r="AG6" s="27">
        <v>-0.15</v>
      </c>
      <c r="AH6" s="6">
        <v>86.6</v>
      </c>
      <c r="AI6" s="27">
        <v>0.38</v>
      </c>
      <c r="AJ6" s="6">
        <v>11.1</v>
      </c>
      <c r="AK6" s="27">
        <v>-0.35</v>
      </c>
      <c r="AL6" s="34">
        <v>90.6</v>
      </c>
      <c r="AM6" s="27">
        <v>0.32</v>
      </c>
      <c r="AN6" s="34">
        <v>12.8</v>
      </c>
      <c r="AO6" s="27">
        <v>0.2</v>
      </c>
      <c r="AP6" s="31">
        <f t="shared" si="2"/>
        <v>4.5</v>
      </c>
      <c r="AQ6" s="31">
        <f t="shared" si="3"/>
        <v>8.0999999999999943</v>
      </c>
      <c r="AR6" s="31">
        <f t="shared" si="1"/>
        <v>12.099999999999994</v>
      </c>
      <c r="AS6" s="106"/>
      <c r="AT6" s="32">
        <v>3.77</v>
      </c>
      <c r="AU6" s="32">
        <v>4.0599999999999996</v>
      </c>
      <c r="AV6" s="32">
        <v>2.1800000000000002</v>
      </c>
      <c r="AW6" s="32">
        <v>6.1</v>
      </c>
      <c r="AX6" s="32">
        <v>-0.4</v>
      </c>
    </row>
    <row r="7" spans="1:50">
      <c r="B7">
        <v>4</v>
      </c>
      <c r="C7" s="2" t="s">
        <v>6</v>
      </c>
      <c r="D7" s="8">
        <v>9.8000000000000007</v>
      </c>
      <c r="E7" s="8">
        <v>4.8</v>
      </c>
      <c r="F7" s="10">
        <v>554</v>
      </c>
      <c r="G7" s="12">
        <v>13</v>
      </c>
      <c r="H7" s="2">
        <v>80</v>
      </c>
      <c r="K7" s="84">
        <v>5</v>
      </c>
      <c r="L7" s="94" t="s">
        <v>38</v>
      </c>
      <c r="M7" s="94" t="s">
        <v>38</v>
      </c>
      <c r="N7" s="35">
        <v>2</v>
      </c>
      <c r="O7" s="61">
        <f t="shared" si="4"/>
        <v>17.214399923077998</v>
      </c>
      <c r="P7" s="78"/>
      <c r="Q7" s="78"/>
      <c r="R7" s="78"/>
      <c r="S7" s="78"/>
      <c r="T7">
        <v>1</v>
      </c>
      <c r="U7" s="57">
        <f t="shared" si="0"/>
        <v>9.00900900900901E-2</v>
      </c>
      <c r="V7" s="102"/>
      <c r="W7" s="32"/>
      <c r="X7" s="102"/>
      <c r="Y7" s="32"/>
      <c r="Z7" s="31">
        <v>80.3</v>
      </c>
      <c r="AA7" s="32">
        <v>-1.47</v>
      </c>
      <c r="AB7" s="31">
        <v>11.1</v>
      </c>
      <c r="AC7" s="32">
        <v>-0.2</v>
      </c>
      <c r="AD7" s="6">
        <v>84.2</v>
      </c>
      <c r="AE7" s="27">
        <v>-0.65</v>
      </c>
      <c r="AF7" s="6">
        <v>11.2</v>
      </c>
      <c r="AG7" s="27">
        <v>-0.41</v>
      </c>
      <c r="AH7" s="6">
        <v>86.5</v>
      </c>
      <c r="AI7" s="27">
        <v>-0.76</v>
      </c>
      <c r="AJ7" s="6">
        <v>11.9</v>
      </c>
      <c r="AK7" s="27">
        <v>-0.36</v>
      </c>
      <c r="AL7" s="34">
        <v>93.3</v>
      </c>
      <c r="AM7" s="27">
        <v>-0.36</v>
      </c>
      <c r="AN7" s="34">
        <v>13.1</v>
      </c>
      <c r="AO7" s="27">
        <v>-0.47</v>
      </c>
      <c r="AP7" s="31">
        <f t="shared" ref="AP7:AP20" si="5">AD7-Z7</f>
        <v>3.9000000000000057</v>
      </c>
      <c r="AQ7" s="31">
        <f t="shared" ref="AQ7:AQ20" si="6">AH7-Z7</f>
        <v>6.2000000000000028</v>
      </c>
      <c r="AR7" s="31">
        <f t="shared" si="1"/>
        <v>13</v>
      </c>
      <c r="AS7" s="106"/>
      <c r="AT7" s="32">
        <v>12.9</v>
      </c>
      <c r="AU7" s="32">
        <v>4.72</v>
      </c>
      <c r="AV7" s="32">
        <v>3.7</v>
      </c>
      <c r="AW7" s="32">
        <v>-0.54</v>
      </c>
      <c r="AX7" s="32">
        <v>2.2999999999999998</v>
      </c>
    </row>
    <row r="8" spans="1:50">
      <c r="B8">
        <v>5</v>
      </c>
      <c r="C8" s="2" t="s">
        <v>4</v>
      </c>
      <c r="D8" s="8">
        <v>10.6</v>
      </c>
      <c r="E8" s="8">
        <v>5.5</v>
      </c>
      <c r="F8" s="10">
        <v>1403</v>
      </c>
      <c r="G8" s="12">
        <v>16</v>
      </c>
      <c r="H8" s="2">
        <v>51</v>
      </c>
      <c r="K8" s="84">
        <v>6.5</v>
      </c>
      <c r="L8" s="94" t="s">
        <v>38</v>
      </c>
      <c r="M8" s="94" t="s">
        <v>38</v>
      </c>
      <c r="N8" s="35">
        <v>2</v>
      </c>
      <c r="O8" s="61">
        <f t="shared" si="4"/>
        <v>16.50376542220798</v>
      </c>
      <c r="P8" s="78"/>
      <c r="Q8" s="78"/>
      <c r="R8" s="78"/>
      <c r="S8" s="78"/>
      <c r="T8">
        <v>0.5</v>
      </c>
      <c r="U8" s="57">
        <f t="shared" si="0"/>
        <v>4.8543689320388349E-2</v>
      </c>
      <c r="V8" s="102"/>
      <c r="W8" s="32"/>
      <c r="X8" s="102"/>
      <c r="Y8" s="32"/>
      <c r="Z8" s="31">
        <v>79</v>
      </c>
      <c r="AA8" s="32">
        <v>-1.8</v>
      </c>
      <c r="AB8" s="31">
        <v>10.3</v>
      </c>
      <c r="AC8" s="32">
        <v>-0.63</v>
      </c>
      <c r="AD8" s="6">
        <v>83</v>
      </c>
      <c r="AE8" s="27">
        <v>-1.32</v>
      </c>
      <c r="AF8" s="6">
        <v>11.5</v>
      </c>
      <c r="AG8" s="27">
        <v>-0.2</v>
      </c>
      <c r="AH8" s="6">
        <v>85</v>
      </c>
      <c r="AI8" s="27">
        <v>-1.26</v>
      </c>
      <c r="AJ8" s="6">
        <v>12.4</v>
      </c>
      <c r="AK8" s="27">
        <v>0.1</v>
      </c>
      <c r="AL8" s="34">
        <v>90</v>
      </c>
      <c r="AM8" s="27">
        <v>-0.66</v>
      </c>
      <c r="AN8" s="34">
        <v>12.7</v>
      </c>
      <c r="AO8" s="27">
        <v>-0.26</v>
      </c>
      <c r="AP8" s="31">
        <f t="shared" si="5"/>
        <v>4</v>
      </c>
      <c r="AQ8" s="31">
        <f t="shared" si="6"/>
        <v>6</v>
      </c>
      <c r="AR8" s="31">
        <f t="shared" si="1"/>
        <v>11</v>
      </c>
      <c r="AS8" s="106"/>
      <c r="AT8" s="32">
        <v>1.35</v>
      </c>
      <c r="AU8" s="32">
        <v>1.35</v>
      </c>
      <c r="AV8" s="32">
        <v>3.15</v>
      </c>
      <c r="AW8" s="32">
        <v>0.89</v>
      </c>
      <c r="AX8" s="32">
        <v>5.64</v>
      </c>
    </row>
    <row r="9" spans="1:50" s="35" customFormat="1">
      <c r="B9" s="35">
        <v>6</v>
      </c>
      <c r="C9" s="40" t="s">
        <v>8</v>
      </c>
      <c r="D9" s="37">
        <v>10.4</v>
      </c>
      <c r="E9" s="37">
        <v>4.4000000000000004</v>
      </c>
      <c r="F9" s="38">
        <v>1465</v>
      </c>
      <c r="G9" s="39">
        <v>19</v>
      </c>
      <c r="H9" s="40">
        <v>30</v>
      </c>
      <c r="I9" s="40"/>
      <c r="J9" s="40"/>
      <c r="K9" s="85"/>
      <c r="L9" s="94" t="s">
        <v>38</v>
      </c>
      <c r="M9" s="94" t="s">
        <v>38</v>
      </c>
      <c r="N9" s="35">
        <v>1</v>
      </c>
      <c r="O9" s="61">
        <f t="shared" si="4"/>
        <v>16.201219141740417</v>
      </c>
      <c r="P9" s="78"/>
      <c r="Q9" s="78"/>
      <c r="R9" s="78"/>
      <c r="S9" s="78"/>
      <c r="T9" s="35">
        <v>0.9</v>
      </c>
      <c r="U9" s="57">
        <f t="shared" si="0"/>
        <v>0.10227272727272727</v>
      </c>
      <c r="V9" s="50">
        <v>70</v>
      </c>
      <c r="W9" s="51">
        <v>-0.48</v>
      </c>
      <c r="X9" s="50">
        <v>7.22</v>
      </c>
      <c r="Y9" s="51">
        <v>-1.4</v>
      </c>
      <c r="Z9" s="50">
        <v>73.7</v>
      </c>
      <c r="AA9" s="51">
        <v>-1.07</v>
      </c>
      <c r="AB9" s="50">
        <v>8.8000000000000007</v>
      </c>
      <c r="AC9" s="51">
        <v>-0.51</v>
      </c>
      <c r="AD9" s="41">
        <v>78.2</v>
      </c>
      <c r="AE9" s="42">
        <v>-0.42</v>
      </c>
      <c r="AF9" s="41">
        <v>9.5500000000000007</v>
      </c>
      <c r="AG9" s="42">
        <v>-0.23</v>
      </c>
      <c r="AH9" s="41">
        <v>79.2</v>
      </c>
      <c r="AI9" s="42">
        <v>-0.7</v>
      </c>
      <c r="AJ9" s="41">
        <v>9.9</v>
      </c>
      <c r="AK9" s="42">
        <v>-0.31</v>
      </c>
      <c r="AL9" s="43">
        <v>86</v>
      </c>
      <c r="AM9" s="42">
        <v>-0.13</v>
      </c>
      <c r="AN9" s="43">
        <v>11.3</v>
      </c>
      <c r="AO9" s="42">
        <v>-0.22</v>
      </c>
      <c r="AP9" s="50">
        <f t="shared" si="5"/>
        <v>4.5</v>
      </c>
      <c r="AQ9" s="50">
        <f t="shared" si="6"/>
        <v>5.5</v>
      </c>
      <c r="AR9" s="50">
        <f t="shared" si="1"/>
        <v>12.299999999999997</v>
      </c>
      <c r="AS9" s="54">
        <v>-3.28</v>
      </c>
      <c r="AT9" s="51">
        <v>2.76</v>
      </c>
      <c r="AU9" s="51">
        <v>0.31</v>
      </c>
      <c r="AV9" s="51">
        <v>2.2799999999999998</v>
      </c>
      <c r="AW9" s="51">
        <v>-3.86</v>
      </c>
      <c r="AX9" s="51">
        <v>2.71</v>
      </c>
    </row>
    <row r="10" spans="1:50">
      <c r="B10" s="35">
        <v>7</v>
      </c>
      <c r="C10" s="2" t="s">
        <v>9</v>
      </c>
      <c r="D10" s="8">
        <v>10.1</v>
      </c>
      <c r="E10" s="8">
        <v>5.2</v>
      </c>
      <c r="F10" s="10">
        <v>1320</v>
      </c>
      <c r="G10" s="12">
        <v>14.3</v>
      </c>
      <c r="H10" s="2">
        <v>43</v>
      </c>
      <c r="K10" s="84">
        <v>4</v>
      </c>
      <c r="L10" s="83" t="s">
        <v>39</v>
      </c>
      <c r="M10" s="94" t="s">
        <v>38</v>
      </c>
      <c r="N10" s="35">
        <v>2</v>
      </c>
      <c r="O10" s="61">
        <f t="shared" si="4"/>
        <v>19.497341579861111</v>
      </c>
      <c r="P10" s="78"/>
      <c r="Q10" s="78"/>
      <c r="R10" s="78"/>
      <c r="S10" s="78"/>
      <c r="T10" s="35">
        <v>1</v>
      </c>
      <c r="U10" s="57">
        <f t="shared" si="0"/>
        <v>8.6956521739130432E-2</v>
      </c>
      <c r="V10" s="6">
        <v>67.2</v>
      </c>
      <c r="W10" s="27">
        <v>-1.35</v>
      </c>
      <c r="X10" s="6">
        <v>7.5</v>
      </c>
      <c r="Y10" s="27">
        <v>-1.1599999999999999</v>
      </c>
      <c r="Z10" s="31">
        <v>76.8</v>
      </c>
      <c r="AA10" s="32">
        <v>-1.91</v>
      </c>
      <c r="AB10" s="31">
        <v>11.5</v>
      </c>
      <c r="AC10" s="32">
        <v>0.62</v>
      </c>
      <c r="AD10" s="6">
        <v>78.2</v>
      </c>
      <c r="AE10" s="27">
        <v>-1.94</v>
      </c>
      <c r="AF10" s="6">
        <v>12.1</v>
      </c>
      <c r="AG10" s="27">
        <v>0.79</v>
      </c>
      <c r="AH10" s="6">
        <v>81.8</v>
      </c>
      <c r="AI10" s="27">
        <v>-1.21</v>
      </c>
      <c r="AJ10" s="6">
        <v>12.45</v>
      </c>
      <c r="AK10" s="27">
        <v>0.79</v>
      </c>
      <c r="AL10" s="34">
        <v>87.7</v>
      </c>
      <c r="AM10" s="27">
        <v>-1.1200000000000001</v>
      </c>
      <c r="AN10" s="34">
        <v>14.45</v>
      </c>
      <c r="AO10" s="27">
        <v>0.95</v>
      </c>
      <c r="AP10" s="31">
        <f t="shared" si="5"/>
        <v>1.4000000000000057</v>
      </c>
      <c r="AQ10" s="31">
        <f t="shared" si="6"/>
        <v>5</v>
      </c>
      <c r="AR10" s="31">
        <f t="shared" si="1"/>
        <v>10.900000000000006</v>
      </c>
      <c r="AS10" s="32">
        <v>-2.5099999999999998</v>
      </c>
      <c r="AT10" s="32">
        <v>-1.39</v>
      </c>
      <c r="AU10" s="32">
        <v>4.37</v>
      </c>
      <c r="AV10" s="32">
        <v>1.52</v>
      </c>
      <c r="AW10" s="32">
        <v>8.81</v>
      </c>
      <c r="AX10" s="32">
        <v>0.02</v>
      </c>
    </row>
    <row r="11" spans="1:50" s="35" customFormat="1">
      <c r="B11" s="35">
        <v>8</v>
      </c>
      <c r="C11" s="40" t="s">
        <v>9</v>
      </c>
      <c r="D11" s="37">
        <v>9.6</v>
      </c>
      <c r="E11" s="37">
        <v>5.0999999999999996</v>
      </c>
      <c r="F11" s="38">
        <v>633</v>
      </c>
      <c r="G11" s="39">
        <v>19.899999999999999</v>
      </c>
      <c r="H11" s="40">
        <v>42</v>
      </c>
      <c r="I11" s="40"/>
      <c r="J11" s="40"/>
      <c r="K11" s="40"/>
      <c r="L11" s="88" t="s">
        <v>38</v>
      </c>
      <c r="M11" s="94" t="s">
        <v>38</v>
      </c>
      <c r="N11" s="35">
        <v>2</v>
      </c>
      <c r="O11" s="61">
        <f t="shared" si="4"/>
        <v>16.435354273192111</v>
      </c>
      <c r="P11" s="78">
        <v>151</v>
      </c>
      <c r="Q11" s="78">
        <v>166</v>
      </c>
      <c r="R11" s="78">
        <f>(P11+Q11+13)/2</f>
        <v>165</v>
      </c>
      <c r="S11" s="78"/>
      <c r="T11" s="35">
        <v>1</v>
      </c>
      <c r="U11" s="57">
        <f t="shared" si="0"/>
        <v>0.1111111111111111</v>
      </c>
      <c r="V11" s="41">
        <v>67.099999999999994</v>
      </c>
      <c r="W11" s="42">
        <v>-0.31</v>
      </c>
      <c r="X11" s="41">
        <v>7</v>
      </c>
      <c r="Y11" s="42">
        <v>-1.04</v>
      </c>
      <c r="Z11" s="50">
        <v>74</v>
      </c>
      <c r="AA11" s="51">
        <v>-2.61</v>
      </c>
      <c r="AB11" s="50">
        <v>9</v>
      </c>
      <c r="AC11" s="51">
        <v>-1.66</v>
      </c>
      <c r="AD11" s="41">
        <v>75</v>
      </c>
      <c r="AE11" s="42">
        <v>-2.54</v>
      </c>
      <c r="AF11" s="41">
        <v>9.6</v>
      </c>
      <c r="AG11" s="42">
        <v>-1.17</v>
      </c>
      <c r="AH11" s="41">
        <v>78.7</v>
      </c>
      <c r="AI11" s="42">
        <v>-2.2400000000000002</v>
      </c>
      <c r="AJ11" s="41">
        <v>9.8000000000000007</v>
      </c>
      <c r="AK11" s="42">
        <v>-1.6</v>
      </c>
      <c r="AL11" s="43">
        <v>81</v>
      </c>
      <c r="AM11" s="42">
        <v>-2.65</v>
      </c>
      <c r="AN11" s="43">
        <v>10.4</v>
      </c>
      <c r="AO11" s="42">
        <v>-1.81</v>
      </c>
      <c r="AP11" s="50">
        <f t="shared" si="5"/>
        <v>1</v>
      </c>
      <c r="AQ11" s="50">
        <f t="shared" si="6"/>
        <v>4.7000000000000028</v>
      </c>
      <c r="AR11" s="50">
        <f t="shared" si="1"/>
        <v>7</v>
      </c>
      <c r="AS11" s="51">
        <v>-4.66</v>
      </c>
      <c r="AT11" s="51">
        <v>-3.94</v>
      </c>
      <c r="AU11" s="51">
        <v>1.35</v>
      </c>
      <c r="AV11" s="51">
        <v>-1.98</v>
      </c>
      <c r="AW11" s="51">
        <v>3.85</v>
      </c>
      <c r="AX11" s="51">
        <v>-5.51</v>
      </c>
    </row>
    <row r="12" spans="1:50" s="35" customFormat="1">
      <c r="B12" s="35">
        <v>9</v>
      </c>
      <c r="C12" s="40" t="s">
        <v>9</v>
      </c>
      <c r="D12" s="37">
        <v>9.8000000000000007</v>
      </c>
      <c r="E12" s="37">
        <v>4.9000000000000004</v>
      </c>
      <c r="F12" s="38">
        <v>620</v>
      </c>
      <c r="G12" s="48">
        <v>24.5</v>
      </c>
      <c r="H12" s="40">
        <v>32</v>
      </c>
      <c r="I12" s="40"/>
      <c r="J12" s="40"/>
      <c r="K12" s="85">
        <v>4</v>
      </c>
      <c r="L12" s="88" t="s">
        <v>38</v>
      </c>
      <c r="M12" s="94" t="s">
        <v>38</v>
      </c>
      <c r="N12" s="35">
        <v>2</v>
      </c>
      <c r="O12" s="61">
        <f t="shared" si="4"/>
        <v>14.600703448816908</v>
      </c>
      <c r="P12" s="78"/>
      <c r="Q12" s="78"/>
      <c r="R12" s="78"/>
      <c r="S12" s="78"/>
      <c r="T12" s="35">
        <v>1</v>
      </c>
      <c r="U12" s="57">
        <f t="shared" si="0"/>
        <v>7.4626865671641784E-2</v>
      </c>
      <c r="V12" s="45"/>
      <c r="W12" s="51"/>
      <c r="X12" s="45"/>
      <c r="Y12" s="51"/>
      <c r="Z12" s="50">
        <v>95.8</v>
      </c>
      <c r="AA12" s="51">
        <v>1.92</v>
      </c>
      <c r="AB12" s="50">
        <v>13.4</v>
      </c>
      <c r="AC12" s="51">
        <v>0.62</v>
      </c>
      <c r="AD12" s="41">
        <v>97.1</v>
      </c>
      <c r="AE12" s="42">
        <v>1.89</v>
      </c>
      <c r="AF12" s="41">
        <v>13.9</v>
      </c>
      <c r="AG12" s="42">
        <v>0.7</v>
      </c>
      <c r="AH12" s="41">
        <v>98.5</v>
      </c>
      <c r="AI12" s="42">
        <v>1.49</v>
      </c>
      <c r="AJ12" s="41">
        <v>14.8</v>
      </c>
      <c r="AK12" s="42">
        <v>0.79</v>
      </c>
      <c r="AL12" s="43">
        <v>101.6</v>
      </c>
      <c r="AM12" s="42">
        <v>1.63</v>
      </c>
      <c r="AN12" s="43">
        <v>14.95</v>
      </c>
      <c r="AO12" s="42">
        <v>0.49</v>
      </c>
      <c r="AP12" s="50">
        <f t="shared" si="5"/>
        <v>1.2999999999999972</v>
      </c>
      <c r="AQ12" s="50">
        <f t="shared" si="6"/>
        <v>2.7000000000000028</v>
      </c>
      <c r="AR12" s="50">
        <f t="shared" si="1"/>
        <v>5.7999999999999972</v>
      </c>
      <c r="AS12" s="45"/>
      <c r="AT12" s="51">
        <v>0.68</v>
      </c>
      <c r="AU12" s="51">
        <v>-3.22</v>
      </c>
      <c r="AV12" s="51">
        <v>-1.1599999999999999</v>
      </c>
      <c r="AW12" s="51">
        <v>-5.13</v>
      </c>
      <c r="AX12" s="51">
        <v>-12.33</v>
      </c>
    </row>
    <row r="13" spans="1:50" s="44" customFormat="1">
      <c r="B13" s="44">
        <v>10</v>
      </c>
      <c r="C13" s="49" t="s">
        <v>12</v>
      </c>
      <c r="D13" s="46">
        <v>9.5</v>
      </c>
      <c r="E13" s="46">
        <v>5.3</v>
      </c>
      <c r="F13" s="47">
        <v>472</v>
      </c>
      <c r="G13" s="48">
        <v>7.1</v>
      </c>
      <c r="H13" s="49">
        <v>28</v>
      </c>
      <c r="I13" s="49"/>
      <c r="J13" s="49"/>
      <c r="K13" s="49"/>
      <c r="L13" s="89" t="s">
        <v>39</v>
      </c>
      <c r="M13" s="94" t="s">
        <v>38</v>
      </c>
      <c r="N13" s="44">
        <v>2</v>
      </c>
      <c r="O13" s="61">
        <f t="shared" si="4"/>
        <v>16.53263423908551</v>
      </c>
      <c r="P13" s="78">
        <v>162</v>
      </c>
      <c r="Q13" s="78">
        <v>154</v>
      </c>
      <c r="R13" s="78">
        <f>(P13+Q13+13)/2</f>
        <v>164.5</v>
      </c>
      <c r="S13" s="78"/>
      <c r="T13" s="44">
        <v>1.5</v>
      </c>
      <c r="U13" s="57">
        <f t="shared" si="0"/>
        <v>0.11904761904761905</v>
      </c>
      <c r="V13" s="50">
        <v>75.400000000000006</v>
      </c>
      <c r="W13" s="51">
        <v>-1.84</v>
      </c>
      <c r="X13" s="50">
        <v>9.25</v>
      </c>
      <c r="Y13" s="51">
        <v>-1.1499999999999999</v>
      </c>
      <c r="Z13" s="50">
        <v>87.3</v>
      </c>
      <c r="AA13" s="51">
        <v>-2.34</v>
      </c>
      <c r="AB13" s="50">
        <v>12.6</v>
      </c>
      <c r="AC13" s="51">
        <v>-1.03</v>
      </c>
      <c r="AD13" s="50">
        <v>88</v>
      </c>
      <c r="AE13" s="51">
        <v>-2.42</v>
      </c>
      <c r="AF13" s="50">
        <v>12.8</v>
      </c>
      <c r="AG13" s="51">
        <v>-1.0900000000000001</v>
      </c>
      <c r="AH13" s="50">
        <v>90</v>
      </c>
      <c r="AI13" s="51">
        <v>-2.27</v>
      </c>
      <c r="AJ13" s="50">
        <v>13.55</v>
      </c>
      <c r="AK13" s="51">
        <v>-0.84</v>
      </c>
      <c r="AL13" s="52">
        <v>95</v>
      </c>
      <c r="AM13" s="51">
        <v>-1.95</v>
      </c>
      <c r="AN13" s="52">
        <v>14.7</v>
      </c>
      <c r="AO13" s="51">
        <v>-0.86</v>
      </c>
      <c r="AP13" s="50">
        <f t="shared" si="5"/>
        <v>0.70000000000000284</v>
      </c>
      <c r="AQ13" s="50">
        <f t="shared" si="6"/>
        <v>2.7000000000000028</v>
      </c>
      <c r="AR13" s="50">
        <f t="shared" si="1"/>
        <v>7.7000000000000028</v>
      </c>
      <c r="AS13" s="51">
        <v>-2.4</v>
      </c>
      <c r="AT13" s="51">
        <v>-4.4400000000000004</v>
      </c>
      <c r="AU13" s="51">
        <v>-0.54</v>
      </c>
      <c r="AV13" s="51">
        <v>0.06</v>
      </c>
      <c r="AW13" s="51">
        <v>2.15</v>
      </c>
      <c r="AX13" s="51">
        <v>0.46</v>
      </c>
    </row>
    <row r="14" spans="1:50" s="44" customFormat="1">
      <c r="B14" s="44">
        <v>11</v>
      </c>
      <c r="C14" s="49" t="s">
        <v>15</v>
      </c>
      <c r="D14" s="46">
        <v>10.3</v>
      </c>
      <c r="E14" s="46">
        <v>5.0999999999999996</v>
      </c>
      <c r="F14" s="47">
        <v>875</v>
      </c>
      <c r="G14" s="48">
        <v>20.7</v>
      </c>
      <c r="H14" s="49">
        <v>40</v>
      </c>
      <c r="I14" s="49"/>
      <c r="J14" s="49"/>
      <c r="K14" s="86">
        <v>4</v>
      </c>
      <c r="L14" s="88" t="s">
        <v>38</v>
      </c>
      <c r="M14" s="94" t="s">
        <v>38</v>
      </c>
      <c r="N14" s="44">
        <v>2</v>
      </c>
      <c r="O14" s="61">
        <f t="shared" si="4"/>
        <v>18.418893306213015</v>
      </c>
      <c r="P14" s="78">
        <v>165</v>
      </c>
      <c r="Q14" s="78">
        <v>156</v>
      </c>
      <c r="R14" s="78">
        <f>(P14+Q14+13)/2</f>
        <v>167</v>
      </c>
      <c r="S14" s="78"/>
      <c r="T14" s="44">
        <v>1.5</v>
      </c>
      <c r="U14" s="59">
        <f t="shared" si="0"/>
        <v>0.11764705882352941</v>
      </c>
      <c r="V14" s="50">
        <v>71.400000000000006</v>
      </c>
      <c r="W14" s="51">
        <v>-0.99</v>
      </c>
      <c r="X14" s="50">
        <v>9.9949999999999992</v>
      </c>
      <c r="Y14" s="51">
        <v>0.77</v>
      </c>
      <c r="Z14" s="50">
        <v>83.2</v>
      </c>
      <c r="AA14" s="51">
        <v>-1.2</v>
      </c>
      <c r="AB14" s="50">
        <v>12.75</v>
      </c>
      <c r="AC14" s="51">
        <v>0.72</v>
      </c>
      <c r="AD14" s="50">
        <v>83.5</v>
      </c>
      <c r="AE14" s="51">
        <v>-1.51</v>
      </c>
      <c r="AF14" s="50">
        <v>12.65</v>
      </c>
      <c r="AG14" s="51">
        <v>0.38</v>
      </c>
      <c r="AH14" s="50">
        <v>86.7</v>
      </c>
      <c r="AI14" s="51">
        <v>-1.25</v>
      </c>
      <c r="AJ14" s="50">
        <v>12.8</v>
      </c>
      <c r="AK14" s="51">
        <v>-0.04</v>
      </c>
      <c r="AL14" s="52">
        <v>90.8</v>
      </c>
      <c r="AM14" s="51">
        <v>-1.07</v>
      </c>
      <c r="AN14" s="52">
        <v>14.5</v>
      </c>
      <c r="AO14" s="51">
        <v>0.41</v>
      </c>
      <c r="AP14" s="50">
        <f t="shared" si="5"/>
        <v>0.29999999999999716</v>
      </c>
      <c r="AQ14" s="50">
        <f t="shared" si="6"/>
        <v>3.5</v>
      </c>
      <c r="AR14" s="50">
        <f t="shared" si="1"/>
        <v>7.5999999999999943</v>
      </c>
      <c r="AS14" s="51">
        <v>-1.01</v>
      </c>
      <c r="AT14" s="51">
        <v>-9.85</v>
      </c>
      <c r="AU14" s="51">
        <v>-1.25</v>
      </c>
      <c r="AV14" s="51">
        <v>-0.86</v>
      </c>
      <c r="AW14" s="51">
        <v>6.32</v>
      </c>
      <c r="AX14" s="51">
        <v>-5.73</v>
      </c>
    </row>
    <row r="15" spans="1:50" s="44" customFormat="1">
      <c r="B15" s="44">
        <v>12</v>
      </c>
      <c r="C15" s="49" t="s">
        <v>15</v>
      </c>
      <c r="D15" s="46">
        <v>9.4</v>
      </c>
      <c r="E15" s="46">
        <v>5.3</v>
      </c>
      <c r="F15" s="47">
        <v>758</v>
      </c>
      <c r="G15" s="48">
        <v>7.7</v>
      </c>
      <c r="H15" s="49">
        <v>59</v>
      </c>
      <c r="I15" s="49"/>
      <c r="J15" s="49"/>
      <c r="K15" s="49">
        <v>5.5</v>
      </c>
      <c r="L15" s="88" t="s">
        <v>38</v>
      </c>
      <c r="M15" s="94" t="s">
        <v>38</v>
      </c>
      <c r="N15" s="44">
        <v>2</v>
      </c>
      <c r="O15" s="61">
        <f t="shared" si="4"/>
        <v>17.293832298825894</v>
      </c>
      <c r="P15" s="78">
        <v>171</v>
      </c>
      <c r="Q15" s="78">
        <v>171</v>
      </c>
      <c r="R15" s="78">
        <f>(P15+Q15+13)/2</f>
        <v>177.5</v>
      </c>
      <c r="S15" s="78"/>
      <c r="T15" s="44">
        <v>1.5</v>
      </c>
      <c r="U15" s="59">
        <f t="shared" si="0"/>
        <v>0.125</v>
      </c>
      <c r="V15" s="45"/>
      <c r="W15" s="51"/>
      <c r="X15" s="45"/>
      <c r="Y15" s="51"/>
      <c r="Z15" s="50">
        <v>83.3</v>
      </c>
      <c r="AA15" s="51">
        <v>-1.37</v>
      </c>
      <c r="AB15" s="50">
        <v>12</v>
      </c>
      <c r="AC15" s="51">
        <v>-0.02</v>
      </c>
      <c r="AD15" s="50">
        <v>85</v>
      </c>
      <c r="AE15" s="51">
        <v>-1.23</v>
      </c>
      <c r="AF15" s="50">
        <v>12.2</v>
      </c>
      <c r="AG15" s="51">
        <v>-0.12</v>
      </c>
      <c r="AH15" s="50">
        <v>87.9</v>
      </c>
      <c r="AI15" s="51">
        <v>-0.89</v>
      </c>
      <c r="AJ15" s="50">
        <v>12.1</v>
      </c>
      <c r="AK15" s="51">
        <v>-0.56000000000000005</v>
      </c>
      <c r="AL15" s="52">
        <v>92.1</v>
      </c>
      <c r="AM15" s="51">
        <v>-0.85</v>
      </c>
      <c r="AN15" s="52">
        <v>14.2</v>
      </c>
      <c r="AO15" s="51">
        <v>0.13</v>
      </c>
      <c r="AP15" s="50">
        <f t="shared" si="5"/>
        <v>1.7000000000000028</v>
      </c>
      <c r="AQ15" s="50">
        <f t="shared" si="6"/>
        <v>4.6000000000000085</v>
      </c>
      <c r="AR15" s="50">
        <f t="shared" si="1"/>
        <v>8.7999999999999972</v>
      </c>
      <c r="AS15" s="45"/>
      <c r="AT15" s="51">
        <v>0.45</v>
      </c>
      <c r="AU15" s="51">
        <v>3.72</v>
      </c>
      <c r="AV15" s="51">
        <v>1.35</v>
      </c>
      <c r="AW15" s="51">
        <v>7.01</v>
      </c>
      <c r="AX15" s="51">
        <v>-0.9</v>
      </c>
    </row>
    <row r="16" spans="1:50" s="63" customFormat="1">
      <c r="B16" s="63">
        <v>13</v>
      </c>
      <c r="C16" s="65" t="s">
        <v>15</v>
      </c>
      <c r="D16" s="48">
        <v>10.199999999999999</v>
      </c>
      <c r="E16" s="48">
        <v>5.6</v>
      </c>
      <c r="F16" s="64">
        <v>893</v>
      </c>
      <c r="G16" s="48">
        <v>13</v>
      </c>
      <c r="H16" s="65">
        <v>35</v>
      </c>
      <c r="I16" s="65"/>
      <c r="J16" s="65"/>
      <c r="K16" s="87">
        <v>5</v>
      </c>
      <c r="L16" s="90" t="s">
        <v>39</v>
      </c>
      <c r="M16" s="94" t="s">
        <v>38</v>
      </c>
      <c r="N16" s="63">
        <v>1</v>
      </c>
      <c r="O16" s="66">
        <f t="shared" si="4"/>
        <v>19.227525721032215</v>
      </c>
      <c r="P16" s="79"/>
      <c r="Q16" s="79"/>
      <c r="R16" s="79"/>
      <c r="S16" s="79"/>
      <c r="T16" s="63">
        <v>1.5</v>
      </c>
      <c r="U16" s="67">
        <f t="shared" si="0"/>
        <v>0.13157894736842105</v>
      </c>
      <c r="V16" s="68">
        <v>72.599999999999994</v>
      </c>
      <c r="W16" s="60">
        <v>-7.0000000000000007E-2</v>
      </c>
      <c r="X16" s="68">
        <v>10.1</v>
      </c>
      <c r="Y16" s="60">
        <v>1.05</v>
      </c>
      <c r="Z16" s="69">
        <v>77</v>
      </c>
      <c r="AA16" s="60">
        <v>0.03</v>
      </c>
      <c r="AB16" s="69">
        <v>11.4</v>
      </c>
      <c r="AC16" s="60">
        <v>1.51</v>
      </c>
      <c r="AD16" s="69">
        <v>80.400000000000006</v>
      </c>
      <c r="AE16" s="60">
        <v>0.61</v>
      </c>
      <c r="AF16" s="69">
        <v>12</v>
      </c>
      <c r="AG16" s="60">
        <v>1.68</v>
      </c>
      <c r="AH16" s="69">
        <v>83.9</v>
      </c>
      <c r="AI16" s="60">
        <v>0.88</v>
      </c>
      <c r="AJ16" s="69">
        <v>12.5</v>
      </c>
      <c r="AK16" s="60">
        <v>1.58</v>
      </c>
      <c r="AL16" s="70">
        <v>88.5</v>
      </c>
      <c r="AM16" s="60">
        <v>0.28999999999999998</v>
      </c>
      <c r="AN16" s="70">
        <v>14</v>
      </c>
      <c r="AO16" s="60">
        <v>1.39</v>
      </c>
      <c r="AP16" s="69">
        <f t="shared" si="5"/>
        <v>3.4000000000000057</v>
      </c>
      <c r="AQ16" s="69">
        <f t="shared" si="6"/>
        <v>6.9000000000000057</v>
      </c>
      <c r="AR16" s="69">
        <f t="shared" si="1"/>
        <v>11.5</v>
      </c>
      <c r="AS16" s="60">
        <v>0.2</v>
      </c>
      <c r="AT16" s="60">
        <v>5.33</v>
      </c>
      <c r="AU16" s="60">
        <v>4.03</v>
      </c>
      <c r="AV16" s="60">
        <v>0.24</v>
      </c>
      <c r="AW16" s="60">
        <v>5.28</v>
      </c>
      <c r="AX16" s="60">
        <v>-3.29</v>
      </c>
    </row>
    <row r="17" spans="1:50" s="44" customFormat="1">
      <c r="B17" s="63">
        <v>14</v>
      </c>
      <c r="C17" s="49" t="s">
        <v>14</v>
      </c>
      <c r="D17" s="46">
        <v>10.199999999999999</v>
      </c>
      <c r="E17" s="46">
        <v>5.9</v>
      </c>
      <c r="F17" s="47">
        <v>655</v>
      </c>
      <c r="G17" s="48">
        <v>20.399999999999999</v>
      </c>
      <c r="H17" s="49">
        <v>34</v>
      </c>
      <c r="I17" s="49"/>
      <c r="J17" s="49"/>
      <c r="K17" s="49">
        <v>3.5</v>
      </c>
      <c r="L17" s="89" t="s">
        <v>39</v>
      </c>
      <c r="M17" s="94" t="s">
        <v>38</v>
      </c>
      <c r="N17" s="44">
        <v>1</v>
      </c>
      <c r="O17" s="61">
        <f t="shared" si="4"/>
        <v>17.468240957345561</v>
      </c>
      <c r="P17" s="78">
        <v>164</v>
      </c>
      <c r="Q17" s="78">
        <v>156</v>
      </c>
      <c r="R17" s="78"/>
      <c r="S17" s="78">
        <f>(P17+Q17-13)/2</f>
        <v>153.5</v>
      </c>
      <c r="T17" s="44">
        <v>1</v>
      </c>
      <c r="U17" s="58">
        <f t="shared" si="0"/>
        <v>0.11716461628588166</v>
      </c>
      <c r="V17" s="53">
        <v>65.3</v>
      </c>
      <c r="W17" s="51">
        <v>-2.83</v>
      </c>
      <c r="X17" s="50">
        <v>7.25</v>
      </c>
      <c r="Y17" s="51">
        <v>-1.61</v>
      </c>
      <c r="Z17" s="50">
        <v>69.900000000000006</v>
      </c>
      <c r="AA17" s="51">
        <v>-2.85</v>
      </c>
      <c r="AB17" s="50">
        <v>8.5350000000000001</v>
      </c>
      <c r="AC17" s="51">
        <v>-1.06</v>
      </c>
      <c r="AD17" s="50">
        <v>73</v>
      </c>
      <c r="AE17" s="51">
        <v>-2.33</v>
      </c>
      <c r="AF17" s="50">
        <v>9.1</v>
      </c>
      <c r="AG17" s="51">
        <v>-0.77</v>
      </c>
      <c r="AH17" s="50">
        <v>75</v>
      </c>
      <c r="AI17" s="51">
        <v>-2.4700000000000002</v>
      </c>
      <c r="AJ17" s="50">
        <v>9.7249999999999996</v>
      </c>
      <c r="AK17" s="51">
        <v>-0.7</v>
      </c>
      <c r="AL17" s="52">
        <v>77.5</v>
      </c>
      <c r="AM17" s="51">
        <v>-2.31</v>
      </c>
      <c r="AN17" s="52">
        <v>10.5</v>
      </c>
      <c r="AO17" s="51">
        <v>-0.44</v>
      </c>
      <c r="AP17" s="50">
        <f t="shared" si="5"/>
        <v>3.0999999999999943</v>
      </c>
      <c r="AQ17" s="50">
        <f t="shared" si="6"/>
        <v>5.0999999999999943</v>
      </c>
      <c r="AR17" s="50">
        <f t="shared" si="1"/>
        <v>7.5999999999999943</v>
      </c>
      <c r="AS17" s="51">
        <v>-0.86</v>
      </c>
      <c r="AT17" s="51">
        <v>2.79</v>
      </c>
      <c r="AU17" s="51">
        <v>2.41</v>
      </c>
      <c r="AV17" s="51">
        <v>0.91</v>
      </c>
      <c r="AW17" s="51">
        <v>0.13</v>
      </c>
      <c r="AX17" s="51">
        <v>-0.4</v>
      </c>
    </row>
    <row r="18" spans="1:50" s="44" customFormat="1">
      <c r="B18" s="63">
        <v>15</v>
      </c>
      <c r="C18" s="49" t="s">
        <v>15</v>
      </c>
      <c r="D18" s="46">
        <v>9.8000000000000007</v>
      </c>
      <c r="E18" s="46">
        <v>5.0999999999999996</v>
      </c>
      <c r="F18" s="47">
        <v>1127</v>
      </c>
      <c r="G18" s="48">
        <v>23</v>
      </c>
      <c r="H18" s="49">
        <v>34</v>
      </c>
      <c r="I18" s="49"/>
      <c r="J18" s="49"/>
      <c r="K18" s="49">
        <v>3.5</v>
      </c>
      <c r="L18" s="88" t="s">
        <v>38</v>
      </c>
      <c r="M18" s="94" t="s">
        <v>38</v>
      </c>
      <c r="N18" s="44">
        <v>1</v>
      </c>
      <c r="O18" s="61">
        <f t="shared" si="4"/>
        <v>18.132716049382719</v>
      </c>
      <c r="P18" s="78"/>
      <c r="Q18" s="78"/>
      <c r="R18" s="78"/>
      <c r="S18" s="78"/>
      <c r="T18" s="44">
        <v>1</v>
      </c>
      <c r="U18" s="57">
        <f t="shared" si="0"/>
        <v>0.10638297872340426</v>
      </c>
      <c r="V18" s="53">
        <v>71</v>
      </c>
      <c r="W18" s="51">
        <v>-1.1499999999999999</v>
      </c>
      <c r="X18" s="50">
        <v>8.8000000000000007</v>
      </c>
      <c r="Y18" s="51">
        <v>-0.42</v>
      </c>
      <c r="Z18" s="50">
        <v>72</v>
      </c>
      <c r="AA18" s="51">
        <v>-1.53</v>
      </c>
      <c r="AB18" s="50">
        <v>9.4</v>
      </c>
      <c r="AC18" s="51">
        <v>-0.17</v>
      </c>
      <c r="AD18" s="50">
        <v>77.3</v>
      </c>
      <c r="AE18" s="51">
        <v>-0.2</v>
      </c>
      <c r="AF18" s="50">
        <v>9.6999999999999993</v>
      </c>
      <c r="AG18" s="51">
        <v>-0.21</v>
      </c>
      <c r="AH18" s="50">
        <v>79</v>
      </c>
      <c r="AI18" s="51">
        <v>-0.55000000000000004</v>
      </c>
      <c r="AJ18" s="50">
        <v>10.199999999999999</v>
      </c>
      <c r="AK18" s="51">
        <v>-0.22</v>
      </c>
      <c r="AL18" s="52">
        <v>85</v>
      </c>
      <c r="AM18" s="51">
        <v>-0.61</v>
      </c>
      <c r="AN18" s="52">
        <v>11.9</v>
      </c>
      <c r="AO18" s="51">
        <v>0.04</v>
      </c>
      <c r="AP18" s="50">
        <f t="shared" si="5"/>
        <v>5.2999999999999972</v>
      </c>
      <c r="AQ18" s="50">
        <f t="shared" si="6"/>
        <v>7</v>
      </c>
      <c r="AR18" s="50">
        <f t="shared" si="1"/>
        <v>13</v>
      </c>
      <c r="AS18" s="51">
        <v>-5.34</v>
      </c>
      <c r="AT18" s="51">
        <v>7.24</v>
      </c>
      <c r="AU18" s="51">
        <v>3.29</v>
      </c>
      <c r="AV18" s="51">
        <v>1.07</v>
      </c>
      <c r="AW18" s="51">
        <v>-3.87</v>
      </c>
      <c r="AX18" s="51">
        <v>-1.17</v>
      </c>
    </row>
    <row r="19" spans="1:50" s="44" customFormat="1">
      <c r="B19" s="63">
        <v>16</v>
      </c>
      <c r="C19" s="49" t="s">
        <v>15</v>
      </c>
      <c r="D19" s="46">
        <v>9.6</v>
      </c>
      <c r="E19" s="46">
        <v>5.7</v>
      </c>
      <c r="F19" s="47">
        <v>818</v>
      </c>
      <c r="G19" s="48">
        <v>24.2</v>
      </c>
      <c r="H19" s="49">
        <v>28</v>
      </c>
      <c r="I19" s="49"/>
      <c r="J19" s="49"/>
      <c r="K19" s="86">
        <v>5</v>
      </c>
      <c r="L19" s="88" t="s">
        <v>38</v>
      </c>
      <c r="M19" s="94" t="s">
        <v>38</v>
      </c>
      <c r="N19" s="44">
        <v>2</v>
      </c>
      <c r="O19" s="61">
        <f t="shared" si="4"/>
        <v>18.263462745978845</v>
      </c>
      <c r="P19" s="78"/>
      <c r="Q19" s="78"/>
      <c r="R19" s="78"/>
      <c r="S19" s="78"/>
      <c r="T19" s="44">
        <v>1</v>
      </c>
      <c r="U19" s="58">
        <f t="shared" si="0"/>
        <v>8.9766606822262118E-2</v>
      </c>
      <c r="V19" s="45"/>
      <c r="W19" s="51"/>
      <c r="X19" s="45"/>
      <c r="Y19" s="51"/>
      <c r="Z19" s="50">
        <v>78.099999999999994</v>
      </c>
      <c r="AA19" s="51">
        <v>-1.1599999999999999</v>
      </c>
      <c r="AB19" s="50">
        <v>11.14</v>
      </c>
      <c r="AC19" s="51">
        <v>0.44</v>
      </c>
      <c r="AD19" s="50">
        <v>81.2</v>
      </c>
      <c r="AE19" s="51">
        <v>-0.92</v>
      </c>
      <c r="AF19" s="50">
        <v>11.45</v>
      </c>
      <c r="AG19" s="51">
        <v>0.3</v>
      </c>
      <c r="AH19" s="50">
        <v>83.1</v>
      </c>
      <c r="AI19" s="51">
        <v>-1.01</v>
      </c>
      <c r="AJ19" s="50">
        <v>12.15</v>
      </c>
      <c r="AK19" s="51">
        <v>0.42</v>
      </c>
      <c r="AL19" s="52">
        <v>86.5</v>
      </c>
      <c r="AM19" s="51">
        <v>-1.1399999999999999</v>
      </c>
      <c r="AN19" s="52">
        <v>13.3</v>
      </c>
      <c r="AO19" s="51">
        <v>0.43</v>
      </c>
      <c r="AP19" s="50">
        <f t="shared" si="5"/>
        <v>3.1000000000000085</v>
      </c>
      <c r="AQ19" s="50">
        <f t="shared" si="6"/>
        <v>5</v>
      </c>
      <c r="AR19" s="50">
        <f t="shared" si="1"/>
        <v>8.4000000000000057</v>
      </c>
      <c r="AS19" s="45"/>
      <c r="AT19" s="51">
        <v>0.74</v>
      </c>
      <c r="AU19" s="51">
        <v>-0.23</v>
      </c>
      <c r="AV19" s="51">
        <v>-0.32</v>
      </c>
      <c r="AW19" s="51">
        <v>-0.71</v>
      </c>
      <c r="AX19" s="51">
        <v>-0.94</v>
      </c>
    </row>
    <row r="20" spans="1:50" s="44" customFormat="1">
      <c r="B20" s="63">
        <v>17</v>
      </c>
      <c r="C20" s="49" t="s">
        <v>15</v>
      </c>
      <c r="D20" s="46">
        <v>10.4</v>
      </c>
      <c r="E20" s="46">
        <v>5.6</v>
      </c>
      <c r="F20" s="47">
        <v>735</v>
      </c>
      <c r="G20" s="48">
        <v>6</v>
      </c>
      <c r="H20" s="49">
        <v>32</v>
      </c>
      <c r="I20" s="49"/>
      <c r="J20" s="49"/>
      <c r="K20" s="86">
        <v>3</v>
      </c>
      <c r="L20" s="88" t="s">
        <v>38</v>
      </c>
      <c r="M20" s="94" t="s">
        <v>38</v>
      </c>
      <c r="N20" s="44">
        <v>2</v>
      </c>
      <c r="O20" s="61">
        <f t="shared" si="4"/>
        <v>18.87329521546496</v>
      </c>
      <c r="P20" s="78"/>
      <c r="Q20" s="78"/>
      <c r="R20" s="78"/>
      <c r="S20" s="78"/>
      <c r="T20" s="44">
        <v>0.75</v>
      </c>
      <c r="U20" s="57">
        <f t="shared" si="0"/>
        <v>6.147540983606558E-2</v>
      </c>
      <c r="V20" s="53">
        <v>72.099999999999994</v>
      </c>
      <c r="W20" s="51">
        <v>0.18</v>
      </c>
      <c r="X20" s="50">
        <v>10.195</v>
      </c>
      <c r="Y20" s="51">
        <v>1.34</v>
      </c>
      <c r="Z20" s="50">
        <v>80.400000000000006</v>
      </c>
      <c r="AA20" s="51">
        <v>-0.65</v>
      </c>
      <c r="AB20" s="50">
        <v>12.2</v>
      </c>
      <c r="AC20" s="51">
        <v>1.19</v>
      </c>
      <c r="AD20" s="50">
        <v>84.2</v>
      </c>
      <c r="AE20" s="51">
        <v>-0.16</v>
      </c>
      <c r="AF20" s="50">
        <v>13.17</v>
      </c>
      <c r="AG20" s="51">
        <v>1.45</v>
      </c>
      <c r="AH20" s="50">
        <v>86.3</v>
      </c>
      <c r="AI20" s="51">
        <v>0.04</v>
      </c>
      <c r="AJ20" s="50">
        <v>13.2</v>
      </c>
      <c r="AK20" s="51">
        <v>1.1499999999999999</v>
      </c>
      <c r="AL20" s="52">
        <v>91.6</v>
      </c>
      <c r="AM20" s="51">
        <v>-0.15</v>
      </c>
      <c r="AN20" s="52">
        <v>15.35</v>
      </c>
      <c r="AO20" s="51">
        <v>1.34</v>
      </c>
      <c r="AP20" s="50">
        <f t="shared" si="5"/>
        <v>3.7999999999999972</v>
      </c>
      <c r="AQ20" s="50">
        <f t="shared" si="6"/>
        <v>5.8999999999999915</v>
      </c>
      <c r="AR20" s="50">
        <f t="shared" ref="AR20" si="7">AL20-Z20</f>
        <v>11.199999999999989</v>
      </c>
      <c r="AS20" s="51">
        <v>-3.13</v>
      </c>
      <c r="AT20" s="51">
        <v>3.7</v>
      </c>
      <c r="AU20" s="51">
        <v>3.04</v>
      </c>
      <c r="AV20" s="51">
        <v>1.85</v>
      </c>
      <c r="AW20" s="51">
        <v>3</v>
      </c>
      <c r="AX20" s="51">
        <v>-0.62</v>
      </c>
    </row>
    <row r="21" spans="1:50" s="44" customFormat="1">
      <c r="B21" s="63"/>
      <c r="C21" s="49"/>
      <c r="D21" s="46"/>
      <c r="E21" s="46"/>
      <c r="F21" s="47"/>
      <c r="G21" s="48"/>
      <c r="H21" s="49"/>
      <c r="I21" s="49"/>
      <c r="J21" s="49"/>
      <c r="K21" s="86"/>
      <c r="L21" s="45"/>
      <c r="M21" s="45"/>
      <c r="O21" s="61"/>
      <c r="P21" s="78"/>
      <c r="Q21" s="78"/>
      <c r="R21" s="78"/>
      <c r="S21" s="78"/>
      <c r="U21" s="57"/>
      <c r="V21" s="53"/>
      <c r="W21" s="51"/>
      <c r="X21" s="50"/>
      <c r="Y21" s="51"/>
      <c r="Z21" s="50"/>
      <c r="AA21" s="51"/>
      <c r="AB21" s="50"/>
      <c r="AC21" s="51"/>
      <c r="AD21" s="50"/>
      <c r="AE21" s="51"/>
      <c r="AF21" s="50"/>
      <c r="AG21" s="51"/>
      <c r="AH21" s="50"/>
      <c r="AI21" s="51"/>
      <c r="AJ21" s="50"/>
      <c r="AK21" s="51"/>
      <c r="AL21" s="52"/>
      <c r="AM21" s="51"/>
      <c r="AN21" s="52"/>
      <c r="AO21" s="51"/>
      <c r="AP21" s="50"/>
      <c r="AQ21" s="50"/>
      <c r="AR21" s="50"/>
      <c r="AS21" s="51"/>
      <c r="AT21" s="51"/>
      <c r="AU21" s="51"/>
      <c r="AV21" s="51"/>
      <c r="AW21" s="51"/>
      <c r="AX21" s="51"/>
    </row>
    <row r="22" spans="1:50" s="44" customFormat="1">
      <c r="B22" s="63"/>
      <c r="C22" s="49"/>
      <c r="D22" s="96" t="s">
        <v>31</v>
      </c>
      <c r="E22" s="96" t="s">
        <v>31</v>
      </c>
      <c r="F22" s="97" t="s">
        <v>32</v>
      </c>
      <c r="G22" s="98" t="s">
        <v>33</v>
      </c>
      <c r="H22" s="2" t="s">
        <v>34</v>
      </c>
      <c r="I22" s="49"/>
      <c r="J22" s="49"/>
      <c r="K22" s="86" t="s">
        <v>36</v>
      </c>
      <c r="L22" s="45"/>
      <c r="M22" s="45"/>
      <c r="N22" s="49" t="s">
        <v>63</v>
      </c>
      <c r="O22" s="61"/>
      <c r="P22" s="85" t="s">
        <v>36</v>
      </c>
      <c r="Q22" s="85" t="s">
        <v>36</v>
      </c>
      <c r="R22" s="85" t="s">
        <v>36</v>
      </c>
      <c r="S22" s="85" t="s">
        <v>36</v>
      </c>
      <c r="T22" s="49" t="s">
        <v>47</v>
      </c>
      <c r="U22" s="101" t="s">
        <v>20</v>
      </c>
      <c r="V22" s="53" t="s">
        <v>36</v>
      </c>
      <c r="W22" s="51"/>
      <c r="X22" s="53" t="s">
        <v>56</v>
      </c>
      <c r="Y22" s="51"/>
      <c r="Z22" s="53" t="s">
        <v>36</v>
      </c>
      <c r="AA22" s="51"/>
      <c r="AB22" s="53" t="s">
        <v>56</v>
      </c>
      <c r="AC22" s="51"/>
      <c r="AD22" s="53" t="s">
        <v>36</v>
      </c>
      <c r="AE22" s="51"/>
      <c r="AF22" s="53" t="s">
        <v>56</v>
      </c>
      <c r="AG22" s="51"/>
      <c r="AH22" s="53" t="s">
        <v>36</v>
      </c>
      <c r="AI22" s="51"/>
      <c r="AJ22" s="53" t="s">
        <v>56</v>
      </c>
      <c r="AK22" s="51"/>
      <c r="AL22" s="53" t="s">
        <v>36</v>
      </c>
      <c r="AM22" s="51"/>
      <c r="AN22" s="53" t="s">
        <v>56</v>
      </c>
      <c r="AO22" s="51"/>
      <c r="AP22" s="108" t="s">
        <v>36</v>
      </c>
      <c r="AQ22" s="108" t="s">
        <v>36</v>
      </c>
      <c r="AR22" s="108" t="s">
        <v>36</v>
      </c>
      <c r="AS22" s="51"/>
      <c r="AT22" s="51"/>
      <c r="AU22" s="51"/>
      <c r="AV22" s="51"/>
      <c r="AW22" s="51"/>
      <c r="AX22" s="51"/>
    </row>
    <row r="23" spans="1:50" s="29" customFormat="1">
      <c r="C23" s="17"/>
      <c r="D23" s="14"/>
      <c r="E23" s="14"/>
      <c r="F23" s="15"/>
      <c r="G23" s="13"/>
      <c r="H23" s="16"/>
      <c r="I23" s="16"/>
      <c r="J23" s="16"/>
      <c r="K23" s="17"/>
      <c r="L23" s="44"/>
      <c r="N23" s="80"/>
      <c r="O23" s="80"/>
      <c r="P23" s="80"/>
      <c r="Q23" s="80"/>
      <c r="U23" s="30"/>
      <c r="V23" s="31"/>
      <c r="W23" s="32"/>
      <c r="X23" s="31"/>
      <c r="Y23" s="32"/>
      <c r="Z23" s="31"/>
      <c r="AA23" s="32"/>
      <c r="AB23" s="31"/>
      <c r="AC23" s="32"/>
      <c r="AD23" s="31"/>
      <c r="AE23" s="32"/>
      <c r="AF23" s="31"/>
      <c r="AG23" s="32"/>
      <c r="AH23" s="31"/>
      <c r="AI23" s="32"/>
      <c r="AJ23" s="32"/>
      <c r="AK23" s="32"/>
      <c r="AL23" s="32"/>
      <c r="AM23" s="32"/>
      <c r="AN23" s="31"/>
      <c r="AO23" s="31"/>
      <c r="AP23" s="31"/>
      <c r="AQ23" s="32"/>
      <c r="AR23" s="32"/>
      <c r="AS23" s="32"/>
      <c r="AT23" s="32"/>
      <c r="AU23" s="32"/>
      <c r="AV23" s="32"/>
    </row>
    <row r="24" spans="1:50" s="24" customFormat="1" ht="19" thickBot="1">
      <c r="C24" s="20"/>
      <c r="D24" s="22"/>
      <c r="E24" s="22"/>
      <c r="F24" s="23"/>
      <c r="J24" s="22"/>
      <c r="K24" s="95"/>
      <c r="L24" s="99"/>
      <c r="M24" s="95"/>
      <c r="N24" s="81"/>
      <c r="O24" s="81"/>
      <c r="P24" s="81"/>
      <c r="Q24" s="81"/>
      <c r="U24" s="21"/>
      <c r="V24" s="25"/>
      <c r="W24" s="28"/>
      <c r="X24" s="25"/>
      <c r="Y24" s="28"/>
      <c r="Z24" s="103"/>
      <c r="AA24" s="104"/>
      <c r="AB24" s="103"/>
      <c r="AC24" s="104"/>
      <c r="AD24" s="25"/>
      <c r="AE24" s="28"/>
      <c r="AF24" s="25"/>
      <c r="AG24" s="28"/>
      <c r="AH24" s="25"/>
      <c r="AI24" s="28"/>
      <c r="AJ24" s="28"/>
      <c r="AK24" s="28"/>
      <c r="AL24" s="28"/>
      <c r="AM24" s="28"/>
      <c r="AN24" s="25"/>
      <c r="AO24" s="25"/>
      <c r="AP24" s="103"/>
      <c r="AQ24" s="104"/>
      <c r="AR24" s="104"/>
      <c r="AS24" s="104"/>
      <c r="AT24" s="104"/>
      <c r="AU24" s="104"/>
      <c r="AV24" s="104"/>
      <c r="AW24" s="107"/>
      <c r="AX24" s="107"/>
    </row>
    <row r="25" spans="1:50" ht="18" customHeight="1">
      <c r="A25" s="118" t="s">
        <v>50</v>
      </c>
      <c r="B25" s="120" t="s">
        <v>30</v>
      </c>
      <c r="C25" s="110" t="s">
        <v>49</v>
      </c>
      <c r="D25" s="123" t="s">
        <v>27</v>
      </c>
      <c r="E25" s="123"/>
      <c r="F25" s="123"/>
      <c r="G25" s="123"/>
      <c r="H25" s="123"/>
      <c r="I25" s="123"/>
      <c r="J25" s="123"/>
      <c r="K25" s="92"/>
      <c r="L25" s="92"/>
      <c r="M25" s="112" t="s">
        <v>40</v>
      </c>
      <c r="N25" s="112" t="s">
        <v>42</v>
      </c>
      <c r="O25" s="112" t="s">
        <v>21</v>
      </c>
      <c r="P25" s="112" t="s">
        <v>43</v>
      </c>
      <c r="Q25" s="112" t="s">
        <v>44</v>
      </c>
      <c r="R25" s="111" t="s">
        <v>24</v>
      </c>
      <c r="S25" s="111"/>
      <c r="T25" s="121" t="s">
        <v>48</v>
      </c>
      <c r="U25" s="121"/>
      <c r="V25" s="109" t="s">
        <v>19</v>
      </c>
      <c r="W25" s="109"/>
      <c r="X25" s="109"/>
      <c r="Y25" s="109"/>
      <c r="Z25" s="117" t="s">
        <v>51</v>
      </c>
      <c r="AA25" s="117"/>
      <c r="AB25" s="117"/>
      <c r="AC25" s="117"/>
      <c r="AD25" s="109" t="s">
        <v>52</v>
      </c>
      <c r="AE25" s="109"/>
      <c r="AF25" s="109"/>
      <c r="AG25" s="109"/>
      <c r="AH25" s="109" t="s">
        <v>57</v>
      </c>
      <c r="AI25" s="109"/>
      <c r="AJ25" s="109"/>
      <c r="AK25" s="109"/>
      <c r="AL25" s="109" t="s">
        <v>53</v>
      </c>
      <c r="AM25" s="109"/>
      <c r="AN25" s="109"/>
      <c r="AO25" s="109"/>
      <c r="AP25" s="109" t="s">
        <v>62</v>
      </c>
      <c r="AQ25" s="109"/>
      <c r="AR25" s="109"/>
      <c r="AS25" s="116" t="s">
        <v>58</v>
      </c>
      <c r="AT25" s="116"/>
      <c r="AU25" s="116"/>
      <c r="AV25" s="116"/>
      <c r="AW25" s="116"/>
      <c r="AX25" s="116"/>
    </row>
    <row r="26" spans="1:50" s="4" customFormat="1" ht="20" thickBot="1">
      <c r="A26" s="119"/>
      <c r="B26" s="113"/>
      <c r="C26" s="113"/>
      <c r="D26" s="7" t="s">
        <v>0</v>
      </c>
      <c r="E26" s="7" t="s">
        <v>1</v>
      </c>
      <c r="F26" s="19" t="s">
        <v>2</v>
      </c>
      <c r="G26" s="7" t="s">
        <v>16</v>
      </c>
      <c r="H26" s="18" t="s">
        <v>3</v>
      </c>
      <c r="I26" s="75" t="s">
        <v>22</v>
      </c>
      <c r="J26" s="76" t="s">
        <v>23</v>
      </c>
      <c r="K26" s="93"/>
      <c r="L26" s="93"/>
      <c r="M26" s="113"/>
      <c r="N26" s="115"/>
      <c r="O26" s="115"/>
      <c r="P26" s="115"/>
      <c r="Q26" s="115"/>
      <c r="R26" s="91" t="s">
        <v>45</v>
      </c>
      <c r="S26" s="91" t="s">
        <v>46</v>
      </c>
      <c r="T26" s="122"/>
      <c r="U26" s="122"/>
      <c r="V26" s="5" t="s">
        <v>54</v>
      </c>
      <c r="W26" s="26" t="s">
        <v>18</v>
      </c>
      <c r="X26" s="5" t="s">
        <v>55</v>
      </c>
      <c r="Y26" s="26" t="s">
        <v>17</v>
      </c>
      <c r="Z26" s="105" t="s">
        <v>54</v>
      </c>
      <c r="AA26" s="56" t="s">
        <v>18</v>
      </c>
      <c r="AB26" s="105" t="s">
        <v>55</v>
      </c>
      <c r="AC26" s="56" t="s">
        <v>17</v>
      </c>
      <c r="AD26" s="5" t="s">
        <v>54</v>
      </c>
      <c r="AE26" s="26" t="s">
        <v>18</v>
      </c>
      <c r="AF26" s="5" t="s">
        <v>55</v>
      </c>
      <c r="AG26" s="26" t="s">
        <v>17</v>
      </c>
      <c r="AH26" s="5" t="s">
        <v>54</v>
      </c>
      <c r="AI26" s="26" t="s">
        <v>18</v>
      </c>
      <c r="AJ26" s="5" t="s">
        <v>55</v>
      </c>
      <c r="AK26" s="26" t="s">
        <v>17</v>
      </c>
      <c r="AL26" s="5" t="s">
        <v>54</v>
      </c>
      <c r="AM26" s="26" t="s">
        <v>18</v>
      </c>
      <c r="AN26" s="5" t="s">
        <v>55</v>
      </c>
      <c r="AO26" s="26" t="s">
        <v>17</v>
      </c>
      <c r="AP26" s="5" t="s">
        <v>59</v>
      </c>
      <c r="AQ26" s="5" t="s">
        <v>25</v>
      </c>
      <c r="AR26" s="5" t="s">
        <v>26</v>
      </c>
      <c r="AS26" s="26" t="s">
        <v>19</v>
      </c>
      <c r="AT26" s="5" t="s">
        <v>59</v>
      </c>
      <c r="AU26" s="5" t="s">
        <v>25</v>
      </c>
      <c r="AV26" s="5" t="s">
        <v>26</v>
      </c>
      <c r="AW26" s="56" t="s">
        <v>60</v>
      </c>
      <c r="AX26" s="56" t="s">
        <v>61</v>
      </c>
    </row>
    <row r="27" spans="1:50" s="35" customFormat="1" ht="19" thickTop="1">
      <c r="B27">
        <v>1</v>
      </c>
      <c r="C27" s="40" t="s">
        <v>11</v>
      </c>
      <c r="D27" s="37">
        <v>10.4</v>
      </c>
      <c r="E27" s="37">
        <v>4.9000000000000004</v>
      </c>
      <c r="F27" s="38">
        <v>787</v>
      </c>
      <c r="G27" s="39">
        <v>8</v>
      </c>
      <c r="H27" s="40">
        <v>54</v>
      </c>
      <c r="I27" s="40">
        <v>86</v>
      </c>
      <c r="J27" s="40">
        <v>-0.52</v>
      </c>
      <c r="K27" s="40"/>
      <c r="L27" s="40"/>
      <c r="M27" s="36" t="s">
        <v>41</v>
      </c>
      <c r="N27" s="35">
        <v>4</v>
      </c>
      <c r="O27" s="61">
        <f>AB27/(Z27*Z27)*10000</f>
        <v>15.329730233539244</v>
      </c>
      <c r="P27" s="78">
        <v>168</v>
      </c>
      <c r="Q27" s="78">
        <v>157</v>
      </c>
      <c r="S27" s="78">
        <f>(P27+Q27-13)/2</f>
        <v>156</v>
      </c>
      <c r="T27" s="35">
        <v>1</v>
      </c>
      <c r="U27" s="58">
        <f t="shared" ref="U27:U43" si="8">T27/AB27</f>
        <v>0.08</v>
      </c>
      <c r="V27" s="41">
        <v>86.2</v>
      </c>
      <c r="W27" s="42">
        <v>-2.12</v>
      </c>
      <c r="X27" s="41">
        <v>11</v>
      </c>
      <c r="Y27" s="42">
        <v>-1.82</v>
      </c>
      <c r="Z27" s="50">
        <v>90.3</v>
      </c>
      <c r="AA27" s="51">
        <v>-2.15</v>
      </c>
      <c r="AB27" s="50">
        <v>12.5</v>
      </c>
      <c r="AC27" s="51">
        <v>-1.44</v>
      </c>
      <c r="AD27" s="41">
        <v>91.8</v>
      </c>
      <c r="AE27" s="42">
        <v>-2.2799999999999998</v>
      </c>
      <c r="AF27" s="41">
        <v>12.8</v>
      </c>
      <c r="AG27" s="42">
        <v>-1.62</v>
      </c>
      <c r="AH27" s="41">
        <v>93.2</v>
      </c>
      <c r="AI27" s="42">
        <v>-2.29</v>
      </c>
      <c r="AJ27" s="41">
        <v>12.9</v>
      </c>
      <c r="AK27" s="42">
        <v>-1.84</v>
      </c>
      <c r="AL27" s="43">
        <v>96.4</v>
      </c>
      <c r="AM27" s="42">
        <v>-2.2000000000000002</v>
      </c>
      <c r="AN27" s="43">
        <v>13.2</v>
      </c>
      <c r="AO27" s="42">
        <v>-2.17</v>
      </c>
      <c r="AP27" s="50">
        <f>AD27-Z27</f>
        <v>1.5</v>
      </c>
      <c r="AQ27" s="50">
        <f>AH27-Z27</f>
        <v>2.9000000000000057</v>
      </c>
      <c r="AR27" s="50">
        <f>AL27-Z27</f>
        <v>6.1000000000000085</v>
      </c>
      <c r="AS27" s="51">
        <v>-1.1599999999999999</v>
      </c>
      <c r="AT27" s="51">
        <v>-3.05</v>
      </c>
      <c r="AU27" s="51">
        <v>-2.2400000000000002</v>
      </c>
      <c r="AV27" s="51">
        <v>-1.07</v>
      </c>
      <c r="AW27" s="51">
        <v>-0.98</v>
      </c>
      <c r="AX27" s="51">
        <v>0.35</v>
      </c>
    </row>
    <row r="28" spans="1:50" s="35" customFormat="1">
      <c r="B28" s="35">
        <v>2</v>
      </c>
      <c r="C28" s="40" t="s">
        <v>4</v>
      </c>
      <c r="D28" s="37">
        <v>9.9</v>
      </c>
      <c r="E28" s="37">
        <v>4.2</v>
      </c>
      <c r="F28" s="38">
        <v>698</v>
      </c>
      <c r="G28" s="39">
        <v>9</v>
      </c>
      <c r="H28" s="40">
        <v>35</v>
      </c>
      <c r="I28" s="40">
        <v>89</v>
      </c>
      <c r="J28" s="40">
        <v>-0.44</v>
      </c>
      <c r="K28" s="40"/>
      <c r="L28" s="40"/>
      <c r="M28" s="36" t="s">
        <v>41</v>
      </c>
      <c r="N28" s="35">
        <v>3</v>
      </c>
      <c r="O28" s="61">
        <f t="shared" ref="O28:O43" si="9">AB28/(Z28*Z28)*10000</f>
        <v>14.824489795918366</v>
      </c>
      <c r="P28" s="78">
        <v>165</v>
      </c>
      <c r="Q28" s="78">
        <v>146</v>
      </c>
      <c r="S28" s="78">
        <f>(P28+Q28-13)/2</f>
        <v>149</v>
      </c>
      <c r="T28" s="35">
        <v>1</v>
      </c>
      <c r="U28" s="58">
        <f t="shared" si="8"/>
        <v>8.8105726872246701E-2</v>
      </c>
      <c r="V28" s="41">
        <v>82.5</v>
      </c>
      <c r="W28" s="42">
        <v>-2.56</v>
      </c>
      <c r="X28" s="41">
        <v>10.35</v>
      </c>
      <c r="Y28" s="42">
        <v>-1.94</v>
      </c>
      <c r="Z28" s="50">
        <v>87.5</v>
      </c>
      <c r="AA28" s="51">
        <v>-2.64</v>
      </c>
      <c r="AB28" s="50">
        <v>11.35</v>
      </c>
      <c r="AC28" s="51">
        <v>-2.1</v>
      </c>
      <c r="AD28" s="41">
        <v>89.8</v>
      </c>
      <c r="AE28" s="42">
        <v>-2.42</v>
      </c>
      <c r="AF28" s="41">
        <v>12</v>
      </c>
      <c r="AG28" s="42">
        <v>-1.93</v>
      </c>
      <c r="AH28" s="41">
        <v>90</v>
      </c>
      <c r="AI28" s="42">
        <v>-2.74</v>
      </c>
      <c r="AJ28" s="41">
        <v>12.85</v>
      </c>
      <c r="AK28" s="42">
        <v>-1.55</v>
      </c>
      <c r="AL28" s="43">
        <v>92.6</v>
      </c>
      <c r="AM28" s="42">
        <v>-2.44</v>
      </c>
      <c r="AN28" s="43">
        <v>12.4</v>
      </c>
      <c r="AO28" s="42">
        <v>-2.2200000000000002</v>
      </c>
      <c r="AP28" s="50">
        <f t="shared" ref="AP28:AP43" si="10">AD28-Z28</f>
        <v>2.2999999999999972</v>
      </c>
      <c r="AQ28" s="50">
        <f t="shared" ref="AQ28:AQ43" si="11">AH28-Z28</f>
        <v>2.5</v>
      </c>
      <c r="AR28" s="50">
        <f>AL28-Z28</f>
        <v>5.0999999999999943</v>
      </c>
      <c r="AS28" s="51">
        <v>-1.46</v>
      </c>
      <c r="AT28" s="51">
        <v>3.01</v>
      </c>
      <c r="AU28" s="51">
        <v>-2.12</v>
      </c>
      <c r="AV28" s="51">
        <v>0.17</v>
      </c>
      <c r="AW28" s="51">
        <v>-8.0399999999999991</v>
      </c>
      <c r="AX28" s="51">
        <v>4.09</v>
      </c>
    </row>
    <row r="29" spans="1:50" s="35" customFormat="1">
      <c r="B29">
        <v>3</v>
      </c>
      <c r="C29" s="40" t="s">
        <v>7</v>
      </c>
      <c r="D29" s="37">
        <v>9.6</v>
      </c>
      <c r="E29" s="46">
        <v>4.8</v>
      </c>
      <c r="F29" s="47">
        <v>588</v>
      </c>
      <c r="G29" s="48">
        <v>13</v>
      </c>
      <c r="H29" s="49">
        <v>68</v>
      </c>
      <c r="I29" s="49">
        <v>83</v>
      </c>
      <c r="J29" s="49">
        <v>-0.28000000000000003</v>
      </c>
      <c r="K29" s="49"/>
      <c r="L29" s="49"/>
      <c r="M29" s="45" t="s">
        <v>38</v>
      </c>
      <c r="N29" s="35">
        <v>5</v>
      </c>
      <c r="O29" s="61">
        <f t="shared" si="9"/>
        <v>15.512465373961218</v>
      </c>
      <c r="P29" s="78">
        <v>175</v>
      </c>
      <c r="Q29" s="78">
        <v>151</v>
      </c>
      <c r="R29" s="78">
        <f>(P29+Q29+13)/2</f>
        <v>169.5</v>
      </c>
      <c r="S29" s="78"/>
      <c r="T29" s="35">
        <v>1.4</v>
      </c>
      <c r="U29" s="58">
        <f t="shared" si="8"/>
        <v>9.9999999999999992E-2</v>
      </c>
      <c r="V29" s="41">
        <v>87</v>
      </c>
      <c r="W29" s="42">
        <v>-2.29</v>
      </c>
      <c r="X29" s="41">
        <v>11</v>
      </c>
      <c r="Y29" s="42">
        <v>-2.2400000000000002</v>
      </c>
      <c r="Z29" s="50">
        <v>95</v>
      </c>
      <c r="AA29" s="51">
        <v>-2.4</v>
      </c>
      <c r="AB29" s="50">
        <v>14</v>
      </c>
      <c r="AC29" s="51">
        <v>-1.64</v>
      </c>
      <c r="AD29" s="41">
        <v>98.3</v>
      </c>
      <c r="AE29" s="42">
        <v>-2.0499999999999998</v>
      </c>
      <c r="AF29" s="41">
        <v>15.4</v>
      </c>
      <c r="AG29" s="42">
        <v>-1.1100000000000001</v>
      </c>
      <c r="AH29" s="41">
        <v>99.5</v>
      </c>
      <c r="AI29" s="42">
        <v>-2.1</v>
      </c>
      <c r="AJ29" s="41">
        <v>16.100000000000001</v>
      </c>
      <c r="AK29" s="42">
        <v>-0.97</v>
      </c>
      <c r="AL29" s="43">
        <v>104</v>
      </c>
      <c r="AM29" s="42">
        <v>-1.74</v>
      </c>
      <c r="AN29" s="43">
        <v>17.8</v>
      </c>
      <c r="AO29" s="42">
        <v>-0.61</v>
      </c>
      <c r="AP29" s="50">
        <f t="shared" si="10"/>
        <v>3.2999999999999972</v>
      </c>
      <c r="AQ29" s="50">
        <f t="shared" si="11"/>
        <v>4.5</v>
      </c>
      <c r="AR29" s="50">
        <f t="shared" ref="AR29:AR43" si="12">AL29-Z29</f>
        <v>9</v>
      </c>
      <c r="AS29" s="51">
        <v>-1.87</v>
      </c>
      <c r="AT29" s="51">
        <v>3.28</v>
      </c>
      <c r="AU29" s="51">
        <v>1.61</v>
      </c>
      <c r="AV29" s="51">
        <v>2.52</v>
      </c>
      <c r="AW29" s="51">
        <v>-1.23</v>
      </c>
      <c r="AX29" s="51">
        <v>3.46</v>
      </c>
    </row>
    <row r="30" spans="1:50" s="35" customFormat="1">
      <c r="B30">
        <v>4</v>
      </c>
      <c r="C30" s="40" t="s">
        <v>8</v>
      </c>
      <c r="D30" s="37">
        <v>9.8000000000000007</v>
      </c>
      <c r="E30" s="37">
        <v>5</v>
      </c>
      <c r="F30" s="38">
        <v>942</v>
      </c>
      <c r="G30" s="39">
        <v>17</v>
      </c>
      <c r="H30" s="40">
        <v>16</v>
      </c>
      <c r="I30" s="40">
        <v>148</v>
      </c>
      <c r="J30" s="40">
        <v>-0.61</v>
      </c>
      <c r="K30" s="40"/>
      <c r="L30" s="40"/>
      <c r="M30" s="36" t="s">
        <v>41</v>
      </c>
      <c r="N30" s="35">
        <v>7</v>
      </c>
      <c r="O30" s="61">
        <f t="shared" si="9"/>
        <v>15.770784367591549</v>
      </c>
      <c r="P30" s="78">
        <v>164</v>
      </c>
      <c r="Q30" s="78">
        <v>148</v>
      </c>
      <c r="S30" s="78">
        <f>(P30+Q30-13)/2</f>
        <v>149.5</v>
      </c>
      <c r="T30" s="35">
        <v>0.25</v>
      </c>
      <c r="U30" s="58">
        <f t="shared" si="8"/>
        <v>1.3440860215053762E-2</v>
      </c>
      <c r="V30" s="45"/>
      <c r="W30" s="51"/>
      <c r="X30" s="45"/>
      <c r="Y30" s="51"/>
      <c r="Z30" s="50">
        <v>108.6</v>
      </c>
      <c r="AA30" s="51">
        <v>-2.4700000000000002</v>
      </c>
      <c r="AB30" s="50">
        <v>18.600000000000001</v>
      </c>
      <c r="AC30" s="51">
        <v>-1.53</v>
      </c>
      <c r="AD30" s="41">
        <v>110.1</v>
      </c>
      <c r="AE30" s="42">
        <v>-2.4900000000000002</v>
      </c>
      <c r="AF30" s="41">
        <v>19.2</v>
      </c>
      <c r="AG30" s="42">
        <v>-1.54</v>
      </c>
      <c r="AH30" s="41">
        <v>110.9</v>
      </c>
      <c r="AI30" s="42">
        <v>-2.56</v>
      </c>
      <c r="AJ30" s="41">
        <v>20.65</v>
      </c>
      <c r="AK30" s="42">
        <v>-1.1399999999999999</v>
      </c>
      <c r="AL30" s="43">
        <v>113</v>
      </c>
      <c r="AM30" s="42">
        <v>-2.46</v>
      </c>
      <c r="AN30" s="43">
        <v>20.7</v>
      </c>
      <c r="AO30" s="42">
        <v>-1.39</v>
      </c>
      <c r="AP30" s="50">
        <f t="shared" si="10"/>
        <v>1.5</v>
      </c>
      <c r="AQ30" s="50">
        <f t="shared" si="11"/>
        <v>2.3000000000000114</v>
      </c>
      <c r="AR30" s="50">
        <f t="shared" si="12"/>
        <v>4.4000000000000057</v>
      </c>
      <c r="AS30" s="45"/>
      <c r="AT30" s="51">
        <v>-1.51</v>
      </c>
      <c r="AU30" s="51">
        <v>-2.0299999999999998</v>
      </c>
      <c r="AV30" s="51">
        <v>-0.81</v>
      </c>
      <c r="AW30" s="51">
        <v>-2.62</v>
      </c>
      <c r="AX30" s="51">
        <v>0.98</v>
      </c>
    </row>
    <row r="31" spans="1:50" s="35" customFormat="1">
      <c r="B31">
        <v>5</v>
      </c>
      <c r="C31" s="40" t="s">
        <v>7</v>
      </c>
      <c r="D31" s="37">
        <v>9.5</v>
      </c>
      <c r="E31" s="37">
        <v>5.0999999999999996</v>
      </c>
      <c r="F31" s="38">
        <v>490</v>
      </c>
      <c r="G31" s="48">
        <v>20</v>
      </c>
      <c r="H31" s="40">
        <v>42</v>
      </c>
      <c r="I31" s="40">
        <v>49</v>
      </c>
      <c r="J31" s="40">
        <v>-1.81</v>
      </c>
      <c r="K31" s="40"/>
      <c r="L31" s="40"/>
      <c r="M31" s="36" t="s">
        <v>41</v>
      </c>
      <c r="N31" s="35">
        <v>5</v>
      </c>
      <c r="O31" s="61">
        <f t="shared" si="9"/>
        <v>14.129181084198384</v>
      </c>
      <c r="P31" s="78">
        <v>163</v>
      </c>
      <c r="Q31" s="78">
        <v>165</v>
      </c>
      <c r="R31" s="78">
        <f>(P31+Q31+13)/2</f>
        <v>170.5</v>
      </c>
      <c r="S31" s="78"/>
      <c r="T31" s="35">
        <v>1.5</v>
      </c>
      <c r="U31" s="58">
        <f t="shared" si="8"/>
        <v>0.10204081632653061</v>
      </c>
      <c r="V31" s="41">
        <v>93.8</v>
      </c>
      <c r="W31" s="42">
        <v>-1.78</v>
      </c>
      <c r="X31" s="41">
        <v>13.3</v>
      </c>
      <c r="Y31" s="42">
        <v>-1.41</v>
      </c>
      <c r="Z31" s="50">
        <v>102</v>
      </c>
      <c r="AA31" s="51">
        <v>-1.75</v>
      </c>
      <c r="AB31" s="50">
        <v>14.7</v>
      </c>
      <c r="AC31" s="51">
        <v>-1.97</v>
      </c>
      <c r="AD31" s="41">
        <v>103.6</v>
      </c>
      <c r="AE31" s="42">
        <v>-1.72</v>
      </c>
      <c r="AF31" s="41">
        <v>15.5</v>
      </c>
      <c r="AG31" s="42">
        <v>-1.73</v>
      </c>
      <c r="AH31" s="41">
        <v>104.5</v>
      </c>
      <c r="AI31" s="42">
        <v>-1.85</v>
      </c>
      <c r="AJ31" s="41">
        <v>15.8</v>
      </c>
      <c r="AK31" s="42">
        <v>-1.82</v>
      </c>
      <c r="AL31" s="43">
        <v>107</v>
      </c>
      <c r="AM31" s="42">
        <v>-1.85</v>
      </c>
      <c r="AN31" s="43">
        <v>16.2</v>
      </c>
      <c r="AO31" s="42">
        <v>-2.0299999999999998</v>
      </c>
      <c r="AP31" s="50">
        <f t="shared" si="10"/>
        <v>1.5999999999999943</v>
      </c>
      <c r="AQ31" s="50">
        <f t="shared" si="11"/>
        <v>2.5</v>
      </c>
      <c r="AR31" s="50">
        <f t="shared" si="12"/>
        <v>5</v>
      </c>
      <c r="AS31" s="51">
        <v>-0.91</v>
      </c>
      <c r="AT31" s="51">
        <v>0.3</v>
      </c>
      <c r="AU31" s="51">
        <v>-1.63</v>
      </c>
      <c r="AV31" s="51">
        <v>-0.94</v>
      </c>
      <c r="AW31" s="51">
        <v>-3.42</v>
      </c>
      <c r="AX31" s="51">
        <v>0.2</v>
      </c>
    </row>
    <row r="32" spans="1:50" s="35" customFormat="1">
      <c r="B32" s="35">
        <v>6</v>
      </c>
      <c r="C32" s="40" t="s">
        <v>9</v>
      </c>
      <c r="D32" s="37">
        <v>9.6</v>
      </c>
      <c r="E32" s="37">
        <v>5.2</v>
      </c>
      <c r="F32" s="38">
        <v>623</v>
      </c>
      <c r="G32" s="48">
        <v>25</v>
      </c>
      <c r="H32" s="40">
        <v>45</v>
      </c>
      <c r="I32" s="40">
        <v>21</v>
      </c>
      <c r="J32" s="40">
        <v>-1.85</v>
      </c>
      <c r="K32" s="40"/>
      <c r="L32" s="40"/>
      <c r="M32" s="45" t="s">
        <v>38</v>
      </c>
      <c r="N32" s="35">
        <v>2</v>
      </c>
      <c r="O32" s="61">
        <f t="shared" si="9"/>
        <v>16.106570179092042</v>
      </c>
      <c r="P32" s="78"/>
      <c r="Q32" s="78"/>
      <c r="R32" s="78"/>
      <c r="S32" s="78"/>
      <c r="T32" s="35">
        <v>1</v>
      </c>
      <c r="U32" s="58">
        <f t="shared" si="8"/>
        <v>0.10101010101010101</v>
      </c>
      <c r="V32" s="41">
        <v>71.8</v>
      </c>
      <c r="W32" s="42">
        <v>-3.13</v>
      </c>
      <c r="X32" s="41">
        <v>8.1999999999999993</v>
      </c>
      <c r="Y32" s="42">
        <v>-2.4500000000000002</v>
      </c>
      <c r="Z32" s="50">
        <v>78.400000000000006</v>
      </c>
      <c r="AA32" s="51">
        <v>-3.3</v>
      </c>
      <c r="AB32" s="50">
        <v>9.9</v>
      </c>
      <c r="AC32" s="51">
        <v>-2.19</v>
      </c>
      <c r="AD32" s="41">
        <v>80</v>
      </c>
      <c r="AE32" s="42">
        <v>-3.13</v>
      </c>
      <c r="AF32" s="41">
        <v>10</v>
      </c>
      <c r="AG32" s="42">
        <v>-2.33</v>
      </c>
      <c r="AH32" s="41">
        <v>82</v>
      </c>
      <c r="AI32" s="42">
        <v>-2.99</v>
      </c>
      <c r="AJ32" s="41">
        <v>10.4</v>
      </c>
      <c r="AK32" s="42">
        <v>-2.27</v>
      </c>
      <c r="AL32" s="43">
        <v>85.9</v>
      </c>
      <c r="AM32" s="42">
        <v>-2.87</v>
      </c>
      <c r="AN32" s="43">
        <v>10.85</v>
      </c>
      <c r="AO32" s="42">
        <v>-2.54</v>
      </c>
      <c r="AP32" s="50">
        <f t="shared" si="10"/>
        <v>1.5999999999999943</v>
      </c>
      <c r="AQ32" s="50">
        <f t="shared" si="11"/>
        <v>3.5999999999999943</v>
      </c>
      <c r="AR32" s="50">
        <f t="shared" si="12"/>
        <v>7.5</v>
      </c>
      <c r="AS32" s="51">
        <v>-2.2999999999999998</v>
      </c>
      <c r="AT32" s="51">
        <v>3.47</v>
      </c>
      <c r="AU32" s="51">
        <v>2.69</v>
      </c>
      <c r="AV32" s="51">
        <v>0.17</v>
      </c>
      <c r="AW32" s="51">
        <v>2.12</v>
      </c>
      <c r="AX32" s="51">
        <v>-1.32</v>
      </c>
    </row>
    <row r="33" spans="2:50" s="35" customFormat="1">
      <c r="B33" s="35">
        <v>7</v>
      </c>
      <c r="C33" s="40" t="s">
        <v>10</v>
      </c>
      <c r="D33" s="37">
        <v>9.6</v>
      </c>
      <c r="E33" s="37">
        <v>4.9000000000000004</v>
      </c>
      <c r="F33" s="38">
        <v>803</v>
      </c>
      <c r="G33" s="48">
        <v>19</v>
      </c>
      <c r="H33" s="40">
        <v>13</v>
      </c>
      <c r="I33" s="40">
        <v>88</v>
      </c>
      <c r="J33" s="40">
        <v>7.0000000000000007E-2</v>
      </c>
      <c r="K33" s="40"/>
      <c r="L33" s="40"/>
      <c r="M33" s="45" t="s">
        <v>38</v>
      </c>
      <c r="N33" s="35">
        <v>3</v>
      </c>
      <c r="O33" s="61">
        <f t="shared" si="9"/>
        <v>16.105878645705683</v>
      </c>
      <c r="P33" s="78">
        <v>167</v>
      </c>
      <c r="Q33" s="78">
        <v>150</v>
      </c>
      <c r="S33" s="78">
        <f>(P33+Q33-13)/2</f>
        <v>152</v>
      </c>
      <c r="T33" s="35">
        <v>1</v>
      </c>
      <c r="U33" s="58">
        <f t="shared" si="8"/>
        <v>8.6956521739130432E-2</v>
      </c>
      <c r="V33" s="41">
        <v>73.5</v>
      </c>
      <c r="W33" s="42">
        <v>-2.15</v>
      </c>
      <c r="X33" s="41">
        <v>8.1999999999999993</v>
      </c>
      <c r="Y33" s="42">
        <v>-1.86</v>
      </c>
      <c r="Z33" s="50">
        <v>84.5</v>
      </c>
      <c r="AA33" s="51">
        <v>-2.76</v>
      </c>
      <c r="AB33" s="50">
        <v>11.5</v>
      </c>
      <c r="AC33" s="51">
        <v>-1.49</v>
      </c>
      <c r="AD33" s="41">
        <v>86.2</v>
      </c>
      <c r="AE33" s="42">
        <v>-2.72</v>
      </c>
      <c r="AF33" s="41">
        <v>11.8</v>
      </c>
      <c r="AG33" s="42">
        <v>-1.55</v>
      </c>
      <c r="AH33" s="41">
        <v>87.4</v>
      </c>
      <c r="AI33" s="42">
        <v>-2.8</v>
      </c>
      <c r="AJ33" s="41">
        <v>12.1</v>
      </c>
      <c r="AK33" s="42">
        <v>-1.64</v>
      </c>
      <c r="AL33" s="43">
        <v>91.5</v>
      </c>
      <c r="AM33" s="42">
        <v>-2.6</v>
      </c>
      <c r="AN33" s="43">
        <v>13.35</v>
      </c>
      <c r="AO33" s="42">
        <v>-1.39</v>
      </c>
      <c r="AP33" s="50">
        <f t="shared" si="10"/>
        <v>1.7000000000000028</v>
      </c>
      <c r="AQ33" s="50">
        <f t="shared" si="11"/>
        <v>2.9000000000000057</v>
      </c>
      <c r="AR33" s="50">
        <f t="shared" si="12"/>
        <v>7</v>
      </c>
      <c r="AS33" s="51">
        <v>-2.96</v>
      </c>
      <c r="AT33" s="51">
        <v>-0.51</v>
      </c>
      <c r="AU33" s="51">
        <v>-1.71</v>
      </c>
      <c r="AV33" s="51">
        <v>-0.65</v>
      </c>
      <c r="AW33" s="51">
        <v>-3.05</v>
      </c>
      <c r="AX33" s="51">
        <v>0.31</v>
      </c>
    </row>
    <row r="34" spans="2:50" s="35" customFormat="1">
      <c r="B34" s="35">
        <v>8</v>
      </c>
      <c r="C34" s="40" t="s">
        <v>9</v>
      </c>
      <c r="D34" s="37">
        <v>9.3000000000000007</v>
      </c>
      <c r="E34" s="37">
        <v>4.7</v>
      </c>
      <c r="F34" s="38">
        <v>769</v>
      </c>
      <c r="G34" s="48">
        <v>11.4</v>
      </c>
      <c r="H34" s="40">
        <v>45</v>
      </c>
      <c r="I34" s="40">
        <v>27</v>
      </c>
      <c r="J34" s="40">
        <v>-1.86</v>
      </c>
      <c r="K34" s="40"/>
      <c r="L34" s="40"/>
      <c r="M34" s="45" t="s">
        <v>38</v>
      </c>
      <c r="N34" s="35">
        <v>4</v>
      </c>
      <c r="O34" s="61">
        <f t="shared" si="9"/>
        <v>13.422668650238812</v>
      </c>
      <c r="P34" s="78">
        <v>180</v>
      </c>
      <c r="Q34" s="78">
        <v>153</v>
      </c>
      <c r="R34" s="78">
        <f>(P34+Q34+13)/2</f>
        <v>173</v>
      </c>
      <c r="S34" s="78"/>
      <c r="T34" s="35">
        <v>1</v>
      </c>
      <c r="U34" s="58">
        <f t="shared" si="8"/>
        <v>9.2592592592592587E-2</v>
      </c>
      <c r="V34" s="41">
        <v>87</v>
      </c>
      <c r="W34" s="42">
        <v>-0.98</v>
      </c>
      <c r="X34" s="41">
        <v>8.9</v>
      </c>
      <c r="Y34" s="42">
        <v>-3.58</v>
      </c>
      <c r="Z34" s="50">
        <v>89.7</v>
      </c>
      <c r="AA34" s="51">
        <v>-2.2200000000000002</v>
      </c>
      <c r="AB34" s="50">
        <v>10.8</v>
      </c>
      <c r="AC34" s="51">
        <v>-2.96</v>
      </c>
      <c r="AD34" s="41">
        <v>90.1</v>
      </c>
      <c r="AE34" s="42">
        <v>-2.37</v>
      </c>
      <c r="AF34" s="41">
        <v>11.85</v>
      </c>
      <c r="AG34" s="42">
        <v>-2.19</v>
      </c>
      <c r="AH34" s="41">
        <v>91.5</v>
      </c>
      <c r="AI34" s="42">
        <v>-2.37</v>
      </c>
      <c r="AJ34" s="41">
        <v>11.75</v>
      </c>
      <c r="AK34" s="42">
        <v>-2.57</v>
      </c>
      <c r="AL34" s="43">
        <v>93.5</v>
      </c>
      <c r="AM34" s="42">
        <v>-2.21</v>
      </c>
      <c r="AN34" s="43">
        <v>11.8</v>
      </c>
      <c r="AO34" s="42">
        <v>-2.87</v>
      </c>
      <c r="AP34" s="50">
        <f t="shared" si="10"/>
        <v>0.39999999999999147</v>
      </c>
      <c r="AQ34" s="50">
        <f t="shared" si="11"/>
        <v>1.7999999999999972</v>
      </c>
      <c r="AR34" s="50">
        <f t="shared" si="12"/>
        <v>3.7999999999999972</v>
      </c>
      <c r="AS34" s="51">
        <v>-7.01</v>
      </c>
      <c r="AT34" s="51">
        <v>-6.24</v>
      </c>
      <c r="AU34" s="51">
        <v>-3.08</v>
      </c>
      <c r="AV34" s="51">
        <v>-1.65</v>
      </c>
      <c r="AW34" s="51">
        <v>-0.48</v>
      </c>
      <c r="AX34" s="51">
        <v>7.0000000000000007E-2</v>
      </c>
    </row>
    <row r="35" spans="2:50" s="35" customFormat="1">
      <c r="B35" s="35">
        <v>9</v>
      </c>
      <c r="C35" s="40" t="s">
        <v>10</v>
      </c>
      <c r="D35" s="37">
        <v>9.8000000000000007</v>
      </c>
      <c r="E35" s="37">
        <v>5.4</v>
      </c>
      <c r="F35" s="38">
        <v>739</v>
      </c>
      <c r="G35" s="48">
        <v>17.7</v>
      </c>
      <c r="H35" s="40">
        <v>32</v>
      </c>
      <c r="I35" s="40">
        <v>71</v>
      </c>
      <c r="J35" s="40">
        <v>-0.92</v>
      </c>
      <c r="K35" s="40"/>
      <c r="L35" s="40"/>
      <c r="M35" s="45" t="s">
        <v>38</v>
      </c>
      <c r="N35" s="124">
        <v>3</v>
      </c>
      <c r="O35" s="61">
        <f t="shared" si="9"/>
        <v>14.963696483266482</v>
      </c>
      <c r="P35" s="78">
        <v>160</v>
      </c>
      <c r="Q35" s="78">
        <v>165</v>
      </c>
      <c r="S35" s="78">
        <f>(P35+Q35-13)/2</f>
        <v>156</v>
      </c>
      <c r="T35" s="35">
        <v>1.5</v>
      </c>
      <c r="U35" s="58">
        <f t="shared" si="8"/>
        <v>0.13274336283185839</v>
      </c>
      <c r="V35" s="41">
        <v>77</v>
      </c>
      <c r="W35" s="42">
        <v>-0.86</v>
      </c>
      <c r="X35" s="41">
        <v>8.1999999999999993</v>
      </c>
      <c r="Y35" s="42">
        <v>-1.86</v>
      </c>
      <c r="Z35" s="50">
        <v>86.9</v>
      </c>
      <c r="AA35" s="51">
        <v>-2.0699999999999998</v>
      </c>
      <c r="AB35" s="50">
        <v>11.3</v>
      </c>
      <c r="AC35" s="51">
        <v>-1.66</v>
      </c>
      <c r="AD35" s="41">
        <v>89.4</v>
      </c>
      <c r="AE35" s="42">
        <v>-1.97</v>
      </c>
      <c r="AF35" s="41">
        <v>12.1</v>
      </c>
      <c r="AG35" s="42">
        <v>-1.41</v>
      </c>
      <c r="AH35" s="41">
        <v>90</v>
      </c>
      <c r="AI35" s="42">
        <v>-2.09</v>
      </c>
      <c r="AJ35" s="41">
        <v>12.5</v>
      </c>
      <c r="AK35" s="42">
        <v>-1.33</v>
      </c>
      <c r="AL35" s="43">
        <v>95.2</v>
      </c>
      <c r="AM35" s="42">
        <v>-1.66</v>
      </c>
      <c r="AN35" s="43">
        <v>12.95</v>
      </c>
      <c r="AO35" s="42">
        <v>-1.67</v>
      </c>
      <c r="AP35" s="50">
        <f t="shared" si="10"/>
        <v>2.5</v>
      </c>
      <c r="AQ35" s="50">
        <f t="shared" si="11"/>
        <v>3.0999999999999943</v>
      </c>
      <c r="AR35" s="50">
        <f t="shared" si="12"/>
        <v>8.2999999999999972</v>
      </c>
      <c r="AS35" s="51">
        <v>-3.4</v>
      </c>
      <c r="AT35" s="51">
        <v>2.1</v>
      </c>
      <c r="AU35" s="51">
        <v>-1.73</v>
      </c>
      <c r="AV35" s="51">
        <v>0.8</v>
      </c>
      <c r="AW35" s="51">
        <v>-6.26</v>
      </c>
      <c r="AX35" s="51">
        <v>3.25</v>
      </c>
    </row>
    <row r="36" spans="2:50" s="35" customFormat="1">
      <c r="B36" s="44">
        <v>10</v>
      </c>
      <c r="C36" s="40" t="s">
        <v>9</v>
      </c>
      <c r="D36" s="37">
        <v>10.199999999999999</v>
      </c>
      <c r="E36" s="37">
        <v>5.4</v>
      </c>
      <c r="F36" s="38">
        <v>3069</v>
      </c>
      <c r="G36" s="48">
        <v>23.4</v>
      </c>
      <c r="H36" s="40">
        <v>27</v>
      </c>
      <c r="I36" s="40"/>
      <c r="J36" s="40"/>
      <c r="K36" s="40"/>
      <c r="L36" s="40"/>
      <c r="M36" s="45" t="s">
        <v>38</v>
      </c>
      <c r="N36" s="35">
        <v>3</v>
      </c>
      <c r="O36" s="61">
        <f t="shared" si="9"/>
        <v>17.840852008234627</v>
      </c>
      <c r="P36" s="78"/>
      <c r="Q36" s="78"/>
      <c r="R36" s="78"/>
      <c r="S36" s="78"/>
      <c r="T36" s="35">
        <v>1</v>
      </c>
      <c r="U36" s="58">
        <f t="shared" si="8"/>
        <v>7.0921985815602842E-2</v>
      </c>
      <c r="V36" s="41">
        <v>84.2</v>
      </c>
      <c r="W36" s="42">
        <v>-1.06</v>
      </c>
      <c r="X36" s="41">
        <v>12.8</v>
      </c>
      <c r="Y36" s="42">
        <v>0.59</v>
      </c>
      <c r="Z36" s="50">
        <v>88.9</v>
      </c>
      <c r="AA36" s="51">
        <v>-1.29</v>
      </c>
      <c r="AB36" s="50">
        <v>14.1</v>
      </c>
      <c r="AC36" s="51">
        <v>0.38</v>
      </c>
      <c r="AD36" s="41">
        <v>89.4</v>
      </c>
      <c r="AE36" s="42">
        <v>-1.46</v>
      </c>
      <c r="AF36" s="41">
        <v>14.1</v>
      </c>
      <c r="AG36" s="42">
        <v>0.17</v>
      </c>
      <c r="AH36" s="41">
        <v>90.7</v>
      </c>
      <c r="AI36" s="42">
        <v>-1.4</v>
      </c>
      <c r="AJ36" s="41">
        <v>15.55</v>
      </c>
      <c r="AK36" s="42">
        <v>0.81</v>
      </c>
      <c r="AL36" s="43">
        <v>94.5</v>
      </c>
      <c r="AM36" s="42">
        <v>-1.48</v>
      </c>
      <c r="AN36" s="43">
        <v>14.9</v>
      </c>
      <c r="AO36" s="42">
        <v>-0.32</v>
      </c>
      <c r="AP36" s="50">
        <f t="shared" si="10"/>
        <v>0.5</v>
      </c>
      <c r="AQ36" s="50">
        <f t="shared" si="11"/>
        <v>1.7999999999999972</v>
      </c>
      <c r="AR36" s="50">
        <f t="shared" si="12"/>
        <v>5.5999999999999943</v>
      </c>
      <c r="AS36" s="51">
        <v>-2.2200000000000002</v>
      </c>
      <c r="AT36" s="51">
        <v>-5.97</v>
      </c>
      <c r="AU36" s="51">
        <v>-3.22</v>
      </c>
      <c r="AV36" s="51">
        <v>-1.7</v>
      </c>
      <c r="AW36" s="51">
        <v>-0.71</v>
      </c>
      <c r="AX36" s="51">
        <v>-1.23</v>
      </c>
    </row>
    <row r="37" spans="2:50" s="71" customFormat="1">
      <c r="B37" s="44">
        <v>11</v>
      </c>
      <c r="C37" s="100" t="s">
        <v>6</v>
      </c>
      <c r="D37" s="48">
        <v>9.1999999999999993</v>
      </c>
      <c r="E37" s="48">
        <v>4.5</v>
      </c>
      <c r="F37" s="64">
        <v>1137</v>
      </c>
      <c r="G37" s="48">
        <v>22</v>
      </c>
      <c r="H37" s="65">
        <v>31</v>
      </c>
      <c r="I37" s="65"/>
      <c r="J37" s="65"/>
      <c r="K37" s="65"/>
      <c r="L37" s="65"/>
      <c r="M37" s="45" t="s">
        <v>38</v>
      </c>
      <c r="N37" s="71">
        <v>3</v>
      </c>
      <c r="O37" s="66">
        <f t="shared" si="9"/>
        <v>17.740090468528248</v>
      </c>
      <c r="P37" s="79"/>
      <c r="Q37" s="79"/>
      <c r="R37" s="79"/>
      <c r="S37" s="79"/>
      <c r="T37" s="63">
        <v>1</v>
      </c>
      <c r="U37" s="72">
        <f t="shared" si="8"/>
        <v>6.6889632107023408E-2</v>
      </c>
      <c r="V37" s="73">
        <v>81.2</v>
      </c>
      <c r="W37" s="62">
        <v>-0.92</v>
      </c>
      <c r="X37" s="73">
        <v>12.3</v>
      </c>
      <c r="Y37" s="62">
        <v>0.94</v>
      </c>
      <c r="Z37" s="69">
        <v>91.8</v>
      </c>
      <c r="AA37" s="60">
        <v>-0.45</v>
      </c>
      <c r="AB37" s="69">
        <v>14.95</v>
      </c>
      <c r="AC37" s="60">
        <v>0.88</v>
      </c>
      <c r="AD37" s="73">
        <v>93.2</v>
      </c>
      <c r="AE37" s="62">
        <v>-0.38</v>
      </c>
      <c r="AF37" s="73">
        <v>15.2</v>
      </c>
      <c r="AG37" s="62">
        <v>0.8</v>
      </c>
      <c r="AH37" s="73">
        <v>94.8</v>
      </c>
      <c r="AI37" s="62">
        <v>-0.26</v>
      </c>
      <c r="AJ37" s="73">
        <v>16.05</v>
      </c>
      <c r="AK37" s="62">
        <v>1.06</v>
      </c>
      <c r="AL37" s="74">
        <v>99.5</v>
      </c>
      <c r="AM37" s="62">
        <v>-0.19</v>
      </c>
      <c r="AN37" s="74">
        <v>16.3</v>
      </c>
      <c r="AO37" s="62">
        <v>0.4</v>
      </c>
      <c r="AP37" s="69">
        <f t="shared" si="10"/>
        <v>1.4000000000000057</v>
      </c>
      <c r="AQ37" s="69">
        <f t="shared" si="11"/>
        <v>3</v>
      </c>
      <c r="AR37" s="69">
        <f t="shared" si="12"/>
        <v>7.7000000000000028</v>
      </c>
      <c r="AS37" s="60">
        <v>1.0900000000000001</v>
      </c>
      <c r="AT37" s="60">
        <v>2.29</v>
      </c>
      <c r="AU37" s="60">
        <v>1.68</v>
      </c>
      <c r="AV37" s="60">
        <v>1.26</v>
      </c>
      <c r="AW37" s="60">
        <v>1.43</v>
      </c>
      <c r="AX37" s="60">
        <v>0.75</v>
      </c>
    </row>
    <row r="38" spans="2:50" s="44" customFormat="1">
      <c r="B38" s="44">
        <v>12</v>
      </c>
      <c r="C38" s="49" t="s">
        <v>12</v>
      </c>
      <c r="D38" s="46">
        <v>10.4</v>
      </c>
      <c r="E38" s="46">
        <v>5.4</v>
      </c>
      <c r="F38" s="47">
        <v>609</v>
      </c>
      <c r="G38" s="48">
        <v>24</v>
      </c>
      <c r="H38" s="49"/>
      <c r="I38" s="49"/>
      <c r="J38" s="49"/>
      <c r="K38" s="49"/>
      <c r="L38" s="49"/>
      <c r="M38" s="45" t="s">
        <v>41</v>
      </c>
      <c r="N38" s="44">
        <v>2</v>
      </c>
      <c r="O38" s="61">
        <f t="shared" si="9"/>
        <v>14.734526949809171</v>
      </c>
      <c r="P38" s="78">
        <v>173</v>
      </c>
      <c r="Q38" s="78">
        <v>156</v>
      </c>
      <c r="R38" s="78">
        <f>(P38+Q38+13)/2</f>
        <v>171</v>
      </c>
      <c r="S38" s="78"/>
      <c r="T38" s="44">
        <v>0.75</v>
      </c>
      <c r="U38" s="58">
        <f t="shared" si="8"/>
        <v>9.1463414634146353E-2</v>
      </c>
      <c r="V38" s="50">
        <v>63.5</v>
      </c>
      <c r="W38" s="51">
        <v>-2.87</v>
      </c>
      <c r="X38" s="50">
        <v>6.99</v>
      </c>
      <c r="Y38" s="51">
        <v>-1.76</v>
      </c>
      <c r="Z38" s="50">
        <v>74.599999999999994</v>
      </c>
      <c r="AA38" s="51">
        <v>-2.4</v>
      </c>
      <c r="AB38" s="50">
        <v>8.1999999999999993</v>
      </c>
      <c r="AC38" s="51">
        <v>-2.64</v>
      </c>
      <c r="AD38" s="50">
        <v>76.5</v>
      </c>
      <c r="AE38" s="51">
        <v>-2.74</v>
      </c>
      <c r="AF38" s="50">
        <v>9.0500000000000007</v>
      </c>
      <c r="AG38" s="51">
        <v>-2.2200000000000002</v>
      </c>
      <c r="AH38" s="50">
        <v>77.5</v>
      </c>
      <c r="AI38" s="51">
        <v>-3.04</v>
      </c>
      <c r="AJ38" s="50">
        <v>9.9</v>
      </c>
      <c r="AK38" s="51">
        <v>-1.79</v>
      </c>
      <c r="AL38" s="52">
        <v>82.3</v>
      </c>
      <c r="AM38" s="51">
        <v>-2.58</v>
      </c>
      <c r="AN38" s="52">
        <v>10.4</v>
      </c>
      <c r="AO38" s="51">
        <v>-2.04</v>
      </c>
      <c r="AP38" s="50">
        <f t="shared" si="10"/>
        <v>1.9000000000000057</v>
      </c>
      <c r="AQ38" s="50">
        <f t="shared" si="11"/>
        <v>2.9000000000000057</v>
      </c>
      <c r="AR38" s="50">
        <f t="shared" si="12"/>
        <v>7.7000000000000028</v>
      </c>
      <c r="AS38" s="51">
        <v>-1.6</v>
      </c>
      <c r="AT38" s="51">
        <v>-4.59</v>
      </c>
      <c r="AU38" s="51">
        <v>-5.09</v>
      </c>
      <c r="AV38" s="51">
        <v>-1.77</v>
      </c>
      <c r="AW38" s="51">
        <v>-5.27</v>
      </c>
      <c r="AX38" s="51">
        <v>1.97</v>
      </c>
    </row>
    <row r="39" spans="2:50" s="35" customFormat="1">
      <c r="B39" s="63">
        <v>13</v>
      </c>
      <c r="C39" s="40" t="s">
        <v>13</v>
      </c>
      <c r="D39" s="46">
        <v>9.9</v>
      </c>
      <c r="E39" s="46">
        <v>5.4</v>
      </c>
      <c r="F39" s="47">
        <v>629</v>
      </c>
      <c r="G39" s="48">
        <v>14.2</v>
      </c>
      <c r="H39" s="49">
        <v>40</v>
      </c>
      <c r="I39" s="49">
        <v>62</v>
      </c>
      <c r="J39" s="49">
        <v>-0.94</v>
      </c>
      <c r="K39" s="49"/>
      <c r="L39" s="49"/>
      <c r="M39" s="45" t="s">
        <v>38</v>
      </c>
      <c r="N39" s="44">
        <v>3</v>
      </c>
      <c r="O39" s="61">
        <f t="shared" si="9"/>
        <v>16.677031363729174</v>
      </c>
      <c r="P39" s="78">
        <v>162</v>
      </c>
      <c r="Q39" s="78">
        <v>162</v>
      </c>
      <c r="S39" s="78">
        <f>(P39+Q39-13)/2</f>
        <v>155.5</v>
      </c>
      <c r="T39" s="44">
        <v>1</v>
      </c>
      <c r="U39" s="58">
        <f t="shared" si="8"/>
        <v>9.3457943925233655E-2</v>
      </c>
      <c r="V39" s="41">
        <v>73.7</v>
      </c>
      <c r="W39" s="42">
        <v>-1.75</v>
      </c>
      <c r="X39" s="41">
        <v>8.8000000000000007</v>
      </c>
      <c r="Y39" s="42">
        <v>-0.91</v>
      </c>
      <c r="Z39" s="50">
        <v>80.099999999999994</v>
      </c>
      <c r="AA39" s="51">
        <v>-2.63</v>
      </c>
      <c r="AB39" s="50">
        <v>10.7</v>
      </c>
      <c r="AC39" s="51">
        <v>-1.1599999999999999</v>
      </c>
      <c r="AD39" s="41">
        <v>81.7</v>
      </c>
      <c r="AE39" s="42">
        <v>-2.8</v>
      </c>
      <c r="AF39" s="41">
        <v>11.4</v>
      </c>
      <c r="AG39" s="42">
        <v>-1.04</v>
      </c>
      <c r="AH39" s="41">
        <v>83.5</v>
      </c>
      <c r="AI39" s="51">
        <v>-2.59</v>
      </c>
      <c r="AJ39" s="41">
        <v>11.8</v>
      </c>
      <c r="AK39" s="51">
        <v>-1.47</v>
      </c>
      <c r="AL39" s="43">
        <v>87.9</v>
      </c>
      <c r="AM39" s="42">
        <v>-2.39</v>
      </c>
      <c r="AN39" s="43">
        <v>12.7</v>
      </c>
      <c r="AO39" s="42">
        <v>-0.96</v>
      </c>
      <c r="AP39" s="50">
        <f t="shared" si="10"/>
        <v>1.6000000000000085</v>
      </c>
      <c r="AQ39" s="50">
        <f t="shared" si="11"/>
        <v>3.4000000000000057</v>
      </c>
      <c r="AR39" s="50">
        <f t="shared" si="12"/>
        <v>7.8000000000000114</v>
      </c>
      <c r="AS39" s="51">
        <v>-3.22</v>
      </c>
      <c r="AT39" s="51">
        <v>-3.45</v>
      </c>
      <c r="AU39" s="51">
        <v>-1.47</v>
      </c>
      <c r="AV39" s="51">
        <v>-0.49</v>
      </c>
      <c r="AW39" s="51">
        <v>0.96</v>
      </c>
      <c r="AX39" s="51">
        <v>0.27</v>
      </c>
    </row>
    <row r="40" spans="2:50" s="35" customFormat="1">
      <c r="B40" s="63">
        <v>14</v>
      </c>
      <c r="C40" s="40" t="s">
        <v>12</v>
      </c>
      <c r="D40" s="46">
        <v>9.9</v>
      </c>
      <c r="E40" s="46">
        <v>5.3</v>
      </c>
      <c r="F40" s="47">
        <v>470</v>
      </c>
      <c r="G40" s="48">
        <v>12</v>
      </c>
      <c r="H40" s="49">
        <v>46</v>
      </c>
      <c r="I40" s="49">
        <v>38</v>
      </c>
      <c r="J40" s="49">
        <v>-0.99</v>
      </c>
      <c r="K40" s="49"/>
      <c r="L40" s="49"/>
      <c r="M40" s="45" t="s">
        <v>38</v>
      </c>
      <c r="N40" s="44">
        <v>1</v>
      </c>
      <c r="O40" s="61">
        <f t="shared" si="9"/>
        <v>16.368547968621225</v>
      </c>
      <c r="P40" s="78"/>
      <c r="Q40" s="78"/>
      <c r="R40" s="78"/>
      <c r="S40" s="78"/>
      <c r="T40" s="44">
        <v>1</v>
      </c>
      <c r="U40" s="58">
        <f t="shared" si="8"/>
        <v>0.11655011655011654</v>
      </c>
      <c r="V40" s="50">
        <v>70.5</v>
      </c>
      <c r="W40" s="51">
        <v>-0.73</v>
      </c>
      <c r="X40" s="50">
        <v>7.35</v>
      </c>
      <c r="Y40" s="51">
        <v>-1.47</v>
      </c>
      <c r="Z40" s="50">
        <v>72.400000000000006</v>
      </c>
      <c r="AA40" s="51">
        <v>-1.7</v>
      </c>
      <c r="AB40" s="50">
        <v>8.58</v>
      </c>
      <c r="AC40" s="51">
        <v>-1.22</v>
      </c>
      <c r="AD40" s="41">
        <v>76.900000000000006</v>
      </c>
      <c r="AE40" s="42">
        <v>-0.99</v>
      </c>
      <c r="AF40" s="41">
        <v>9.84</v>
      </c>
      <c r="AG40" s="42">
        <v>-0.45</v>
      </c>
      <c r="AH40" s="41">
        <v>79.099999999999994</v>
      </c>
      <c r="AI40" s="42">
        <v>-0.81</v>
      </c>
      <c r="AJ40" s="41">
        <v>10.8</v>
      </c>
      <c r="AK40" s="42">
        <v>0.17</v>
      </c>
      <c r="AL40" s="43">
        <v>86.5</v>
      </c>
      <c r="AM40" s="42">
        <v>-0.35</v>
      </c>
      <c r="AN40" s="43">
        <v>11.95</v>
      </c>
      <c r="AO40" s="42">
        <v>-0.02</v>
      </c>
      <c r="AP40" s="50">
        <f t="shared" si="10"/>
        <v>4.5</v>
      </c>
      <c r="AQ40" s="50">
        <f t="shared" si="11"/>
        <v>6.6999999999999886</v>
      </c>
      <c r="AR40" s="50">
        <f t="shared" si="12"/>
        <v>14.099999999999994</v>
      </c>
      <c r="AS40" s="51">
        <v>-4.5199999999999996</v>
      </c>
      <c r="AT40" s="51">
        <v>5.38</v>
      </c>
      <c r="AU40" s="51">
        <v>4.18</v>
      </c>
      <c r="AV40" s="51">
        <v>3.04</v>
      </c>
      <c r="AW40" s="51">
        <v>4.34</v>
      </c>
      <c r="AX40" s="51">
        <v>1.88</v>
      </c>
    </row>
    <row r="41" spans="2:50" s="35" customFormat="1">
      <c r="B41" s="63">
        <v>15</v>
      </c>
      <c r="C41" s="40" t="s">
        <v>14</v>
      </c>
      <c r="D41" s="46">
        <v>9.6</v>
      </c>
      <c r="E41" s="46">
        <v>6.1</v>
      </c>
      <c r="F41" s="47">
        <v>1051</v>
      </c>
      <c r="G41" s="48">
        <v>7</v>
      </c>
      <c r="H41" s="49">
        <v>42</v>
      </c>
      <c r="I41" s="49">
        <v>105</v>
      </c>
      <c r="J41" s="49">
        <v>0.46</v>
      </c>
      <c r="K41" s="49"/>
      <c r="L41" s="49"/>
      <c r="M41" s="45" t="s">
        <v>41</v>
      </c>
      <c r="N41" s="44">
        <v>2</v>
      </c>
      <c r="O41" s="61">
        <f t="shared" si="9"/>
        <v>16.745696099790681</v>
      </c>
      <c r="P41" s="78"/>
      <c r="Q41" s="78"/>
      <c r="R41" s="78"/>
      <c r="S41" s="78"/>
      <c r="T41" s="44">
        <v>1</v>
      </c>
      <c r="U41" s="58">
        <f t="shared" si="8"/>
        <v>0.1020408163265306</v>
      </c>
      <c r="V41" s="41">
        <v>64.5</v>
      </c>
      <c r="W41" s="42">
        <v>-1.84</v>
      </c>
      <c r="X41" s="41">
        <v>6.8849999999999998</v>
      </c>
      <c r="Y41" s="42">
        <v>-1.27</v>
      </c>
      <c r="Z41" s="50">
        <v>76.5</v>
      </c>
      <c r="AA41" s="51">
        <v>-1.94</v>
      </c>
      <c r="AB41" s="50">
        <v>9.8000000000000007</v>
      </c>
      <c r="AC41" s="51">
        <v>-0.59</v>
      </c>
      <c r="AD41" s="41">
        <v>77.5</v>
      </c>
      <c r="AE41" s="42">
        <v>-2.08</v>
      </c>
      <c r="AF41" s="41">
        <v>10</v>
      </c>
      <c r="AG41" s="42">
        <v>-0.75</v>
      </c>
      <c r="AH41" s="41">
        <v>82.3</v>
      </c>
      <c r="AI41" s="42">
        <v>-1.55</v>
      </c>
      <c r="AJ41" s="43">
        <v>10.8</v>
      </c>
      <c r="AK41" s="42">
        <v>-0.79</v>
      </c>
      <c r="AL41" s="43">
        <v>84.5</v>
      </c>
      <c r="AM41" s="42">
        <v>-1.41</v>
      </c>
      <c r="AN41" s="43">
        <v>11.65</v>
      </c>
      <c r="AO41" s="42">
        <v>-0.43</v>
      </c>
      <c r="AP41" s="50">
        <f t="shared" si="10"/>
        <v>1</v>
      </c>
      <c r="AQ41" s="50">
        <f t="shared" si="11"/>
        <v>5.7999999999999972</v>
      </c>
      <c r="AR41" s="50">
        <f t="shared" si="12"/>
        <v>8</v>
      </c>
      <c r="AS41" s="51">
        <v>-1.54</v>
      </c>
      <c r="AT41" s="51">
        <v>-3.2</v>
      </c>
      <c r="AU41" s="51">
        <v>0.48</v>
      </c>
      <c r="AV41" s="51">
        <v>0.32</v>
      </c>
      <c r="AW41" s="51">
        <v>1.51</v>
      </c>
      <c r="AX41" s="51">
        <v>0.93</v>
      </c>
    </row>
    <row r="42" spans="2:50" s="35" customFormat="1">
      <c r="B42" s="63">
        <v>16</v>
      </c>
      <c r="C42" s="40" t="s">
        <v>14</v>
      </c>
      <c r="D42" s="46">
        <v>9.3000000000000007</v>
      </c>
      <c r="E42" s="46">
        <v>4.5999999999999996</v>
      </c>
      <c r="F42" s="47">
        <v>682</v>
      </c>
      <c r="G42" s="48">
        <v>13.1</v>
      </c>
      <c r="H42" s="49">
        <v>54</v>
      </c>
      <c r="I42" s="49">
        <v>39</v>
      </c>
      <c r="J42" s="49">
        <v>-1.71</v>
      </c>
      <c r="K42" s="49"/>
      <c r="L42" s="49"/>
      <c r="M42" s="45" t="s">
        <v>38</v>
      </c>
      <c r="N42" s="44">
        <v>2</v>
      </c>
      <c r="O42" s="61">
        <f t="shared" si="9"/>
        <v>14.261199717581491</v>
      </c>
      <c r="P42" s="78">
        <v>167</v>
      </c>
      <c r="Q42" s="78">
        <v>157</v>
      </c>
      <c r="S42" s="78">
        <f>(P42+Q42-13)/2</f>
        <v>155.5</v>
      </c>
      <c r="T42" s="44">
        <v>0.5</v>
      </c>
      <c r="U42" s="58">
        <f t="shared" si="8"/>
        <v>5.4644808743169397E-2</v>
      </c>
      <c r="V42" s="41">
        <v>71</v>
      </c>
      <c r="W42" s="42">
        <v>-0.95</v>
      </c>
      <c r="X42" s="41">
        <v>7.48</v>
      </c>
      <c r="Y42" s="42">
        <v>-1.5</v>
      </c>
      <c r="Z42" s="50">
        <v>80.099999999999994</v>
      </c>
      <c r="AA42" s="51">
        <v>-2.27</v>
      </c>
      <c r="AB42" s="50">
        <v>9.15</v>
      </c>
      <c r="AC42" s="51">
        <v>-2.44</v>
      </c>
      <c r="AD42" s="41">
        <v>82.6</v>
      </c>
      <c r="AE42" s="42">
        <v>-2.1800000000000002</v>
      </c>
      <c r="AF42" s="41">
        <v>10.75</v>
      </c>
      <c r="AG42" s="42">
        <v>-1.33</v>
      </c>
      <c r="AH42" s="41">
        <v>84</v>
      </c>
      <c r="AI42" s="42">
        <v>-2.2799999999999998</v>
      </c>
      <c r="AJ42" s="43">
        <v>10.7</v>
      </c>
      <c r="AK42" s="42">
        <v>-1.77</v>
      </c>
      <c r="AL42" s="43">
        <v>85.6</v>
      </c>
      <c r="AM42" s="42">
        <v>-2.29</v>
      </c>
      <c r="AN42" s="43">
        <v>11.35</v>
      </c>
      <c r="AO42" s="42">
        <v>-1.47</v>
      </c>
      <c r="AP42" s="41">
        <f t="shared" si="10"/>
        <v>2.5</v>
      </c>
      <c r="AQ42" s="41">
        <f t="shared" si="11"/>
        <v>3.9000000000000057</v>
      </c>
      <c r="AR42" s="41">
        <f t="shared" si="12"/>
        <v>5.5</v>
      </c>
      <c r="AS42" s="42">
        <v>-3.49</v>
      </c>
      <c r="AT42" s="42">
        <v>-0.43</v>
      </c>
      <c r="AU42" s="42">
        <v>-1.57</v>
      </c>
      <c r="AV42" s="42">
        <v>-1.37</v>
      </c>
      <c r="AW42" s="42">
        <v>-2.78</v>
      </c>
      <c r="AX42" s="42">
        <v>-1.31</v>
      </c>
    </row>
    <row r="43" spans="2:50" s="35" customFormat="1">
      <c r="B43" s="63">
        <v>17</v>
      </c>
      <c r="C43" s="40" t="s">
        <v>14</v>
      </c>
      <c r="D43" s="46">
        <v>9.6</v>
      </c>
      <c r="E43" s="46">
        <v>5.0999999999999996</v>
      </c>
      <c r="F43" s="47">
        <v>691</v>
      </c>
      <c r="G43" s="48">
        <v>10.5</v>
      </c>
      <c r="H43" s="49">
        <v>41</v>
      </c>
      <c r="I43" s="49">
        <v>48</v>
      </c>
      <c r="J43" s="49">
        <v>-1.04</v>
      </c>
      <c r="K43" s="49"/>
      <c r="L43" s="49"/>
      <c r="M43" s="45" t="s">
        <v>41</v>
      </c>
      <c r="N43" s="44">
        <v>1</v>
      </c>
      <c r="O43" s="61">
        <f t="shared" si="9"/>
        <v>14.824544942765996</v>
      </c>
      <c r="P43" s="78">
        <v>163</v>
      </c>
      <c r="Q43" s="78">
        <v>153</v>
      </c>
      <c r="S43" s="78">
        <f>(P43+Q43-13)/2</f>
        <v>151.5</v>
      </c>
      <c r="T43" s="44">
        <v>0.75</v>
      </c>
      <c r="U43" s="58">
        <f t="shared" si="8"/>
        <v>9.4936708860759486E-2</v>
      </c>
      <c r="V43" s="41">
        <v>63.5</v>
      </c>
      <c r="W43" s="42">
        <v>-3.15</v>
      </c>
      <c r="X43" s="41">
        <v>6.125</v>
      </c>
      <c r="Y43" s="42">
        <v>-3.09</v>
      </c>
      <c r="Z43" s="50">
        <v>73</v>
      </c>
      <c r="AA43" s="51">
        <v>-3.42</v>
      </c>
      <c r="AB43" s="50">
        <v>7.9</v>
      </c>
      <c r="AC43" s="51">
        <v>-3.08</v>
      </c>
      <c r="AD43" s="41">
        <v>75.099999999999994</v>
      </c>
      <c r="AE43" s="42">
        <v>-3.13</v>
      </c>
      <c r="AF43" s="41">
        <v>8.0500000000000007</v>
      </c>
      <c r="AG43" s="42">
        <v>-3.18</v>
      </c>
      <c r="AH43" s="41">
        <v>77</v>
      </c>
      <c r="AI43" s="42">
        <v>-3.09</v>
      </c>
      <c r="AJ43" s="43">
        <v>8.0500000000000007</v>
      </c>
      <c r="AK43" s="42">
        <v>-3.7</v>
      </c>
      <c r="AL43" s="43">
        <v>83</v>
      </c>
      <c r="AM43" s="42">
        <v>-2.74</v>
      </c>
      <c r="AN43" s="42">
        <v>9.6999999999999993</v>
      </c>
      <c r="AO43" s="42">
        <v>-2.9</v>
      </c>
      <c r="AP43" s="41">
        <f t="shared" si="10"/>
        <v>2.0999999999999943</v>
      </c>
      <c r="AQ43" s="41">
        <f t="shared" si="11"/>
        <v>4</v>
      </c>
      <c r="AR43" s="41">
        <f t="shared" si="12"/>
        <v>10</v>
      </c>
      <c r="AS43" s="42">
        <v>-1.8</v>
      </c>
      <c r="AT43" s="42">
        <v>1.72</v>
      </c>
      <c r="AU43" s="42">
        <v>0.81</v>
      </c>
      <c r="AV43" s="42">
        <v>0.21</v>
      </c>
      <c r="AW43" s="42">
        <v>-0.65</v>
      </c>
      <c r="AX43" s="42">
        <v>7.0000000000000007E-2</v>
      </c>
    </row>
    <row r="44" spans="2:50">
      <c r="C44" s="33"/>
      <c r="D44" s="14"/>
      <c r="E44" s="14"/>
      <c r="F44" s="15"/>
      <c r="G44" s="13"/>
      <c r="H44" s="16"/>
      <c r="I44" s="16"/>
      <c r="J44" s="16"/>
      <c r="K44" s="17"/>
      <c r="L44" s="29"/>
      <c r="M44" s="29"/>
      <c r="N44" s="80"/>
      <c r="O44" s="80"/>
      <c r="P44" s="80"/>
      <c r="Q44" s="80"/>
      <c r="R44" s="29"/>
      <c r="S44" s="29"/>
      <c r="T44" s="30"/>
      <c r="U44" s="30"/>
      <c r="AH44" s="27"/>
    </row>
    <row r="45" spans="2:50">
      <c r="D45" s="96" t="s">
        <v>31</v>
      </c>
      <c r="E45" s="96" t="s">
        <v>31</v>
      </c>
      <c r="F45" s="97" t="s">
        <v>32</v>
      </c>
      <c r="G45" s="98" t="s">
        <v>33</v>
      </c>
      <c r="H45" s="2" t="s">
        <v>34</v>
      </c>
      <c r="I45" s="98" t="s">
        <v>33</v>
      </c>
      <c r="N45" s="49" t="s">
        <v>63</v>
      </c>
      <c r="P45" s="85" t="s">
        <v>36</v>
      </c>
      <c r="Q45" s="85" t="s">
        <v>36</v>
      </c>
      <c r="R45" s="85" t="s">
        <v>36</v>
      </c>
      <c r="S45" s="85" t="s">
        <v>36</v>
      </c>
      <c r="T45" s="49" t="s">
        <v>47</v>
      </c>
      <c r="U45" s="101" t="s">
        <v>20</v>
      </c>
      <c r="V45" s="53" t="s">
        <v>36</v>
      </c>
      <c r="W45" s="51"/>
      <c r="X45" s="53" t="s">
        <v>56</v>
      </c>
      <c r="Z45" s="53" t="s">
        <v>36</v>
      </c>
      <c r="AA45" s="51"/>
      <c r="AB45" s="53" t="s">
        <v>56</v>
      </c>
      <c r="AD45" s="53" t="s">
        <v>36</v>
      </c>
      <c r="AE45" s="51"/>
      <c r="AF45" s="53" t="s">
        <v>56</v>
      </c>
      <c r="AH45" s="53" t="s">
        <v>36</v>
      </c>
      <c r="AI45" s="51"/>
      <c r="AJ45" s="53" t="s">
        <v>56</v>
      </c>
      <c r="AL45" s="53" t="s">
        <v>36</v>
      </c>
      <c r="AM45" s="51"/>
      <c r="AN45" s="53" t="s">
        <v>56</v>
      </c>
      <c r="AP45" s="108" t="s">
        <v>36</v>
      </c>
      <c r="AQ45" s="108" t="s">
        <v>36</v>
      </c>
      <c r="AR45" s="108" t="s">
        <v>36</v>
      </c>
    </row>
  </sheetData>
  <mergeCells count="38">
    <mergeCell ref="A2:A3"/>
    <mergeCell ref="A25:A26"/>
    <mergeCell ref="B2:B3"/>
    <mergeCell ref="B25:B26"/>
    <mergeCell ref="AL25:AO25"/>
    <mergeCell ref="N2:N3"/>
    <mergeCell ref="O2:O3"/>
    <mergeCell ref="O25:O26"/>
    <mergeCell ref="N25:N26"/>
    <mergeCell ref="P2:P3"/>
    <mergeCell ref="Q2:Q3"/>
    <mergeCell ref="T2:U3"/>
    <mergeCell ref="T25:U26"/>
    <mergeCell ref="C25:C26"/>
    <mergeCell ref="D25:J25"/>
    <mergeCell ref="C2:C3"/>
    <mergeCell ref="AS2:AX2"/>
    <mergeCell ref="AS25:AX25"/>
    <mergeCell ref="AD2:AG2"/>
    <mergeCell ref="AH2:AK2"/>
    <mergeCell ref="Z25:AC25"/>
    <mergeCell ref="AD25:AG25"/>
    <mergeCell ref="AH25:AK25"/>
    <mergeCell ref="AP25:AR25"/>
    <mergeCell ref="AL2:AO2"/>
    <mergeCell ref="AP2:AR2"/>
    <mergeCell ref="Z2:AC2"/>
    <mergeCell ref="V25:Y25"/>
    <mergeCell ref="D2:H2"/>
    <mergeCell ref="R25:S25"/>
    <mergeCell ref="K2:K3"/>
    <mergeCell ref="L2:L3"/>
    <mergeCell ref="R2:S2"/>
    <mergeCell ref="P25:P26"/>
    <mergeCell ref="Q25:Q26"/>
    <mergeCell ref="M25:M26"/>
    <mergeCell ref="M2:M3"/>
    <mergeCell ref="V2:Y2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rofile of subje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Miyagaki</dc:creator>
  <cp:lastModifiedBy>Microsoft Office User</cp:lastModifiedBy>
  <dcterms:created xsi:type="dcterms:W3CDTF">2018-11-22T05:36:51Z</dcterms:created>
  <dcterms:modified xsi:type="dcterms:W3CDTF">2021-02-23T12:42:39Z</dcterms:modified>
</cp:coreProperties>
</file>